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G:\1.研究生实验\2.文章\3.网络药理学文章\3.文章修改\返修1\附件\"/>
    </mc:Choice>
  </mc:AlternateContent>
  <xr:revisionPtr revIDLastSave="0" documentId="13_ncr:1_{742AA92E-1E6F-4E89-803A-F6999BAFBC29}" xr6:coauthVersionLast="44" xr6:coauthVersionMax="44" xr10:uidLastSave="{00000000-0000-0000-0000-000000000000}"/>
  <bookViews>
    <workbookView xWindow="7200" yWindow="816" windowWidth="14904" windowHeight="11328" tabRatio="500" xr2:uid="{00000000-000D-0000-FFFF-FFFF00000000}"/>
  </bookViews>
  <sheets>
    <sheet name="Components" sheetId="2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18" uniqueCount="916">
  <si>
    <t>inchikey</t>
  </si>
  <si>
    <t>PubChem_Cid</t>
  </si>
  <si>
    <t>TPSA</t>
  </si>
  <si>
    <t>FASA-</t>
  </si>
  <si>
    <t>Herb_name</t>
    <phoneticPr fontId="1" type="noConversion"/>
  </si>
  <si>
    <t>apigenin</t>
  </si>
  <si>
    <t>MOL000008</t>
  </si>
  <si>
    <t>KZNIFHPLKGYRTM-UHFFFAOYSA-N</t>
  </si>
  <si>
    <t>Henicosane</t>
  </si>
  <si>
    <t>MOL000869</t>
  </si>
  <si>
    <t>FNAZRRHPUDJQCJ-UHFFFAOYSA-N</t>
  </si>
  <si>
    <t>EIC</t>
  </si>
  <si>
    <t>MOL000131</t>
  </si>
  <si>
    <t>OYHQOLUKZRVURQ-HZJYTTRNSA-N</t>
  </si>
  <si>
    <t>stearic acid</t>
  </si>
  <si>
    <t>MOL000860</t>
  </si>
  <si>
    <t>QIQXTHQIDYTFRH-UHFFFAOYSA-N</t>
  </si>
  <si>
    <t>Ethylpalmitate</t>
  </si>
  <si>
    <t>MOL000971</t>
  </si>
  <si>
    <t>XIRNKXNNONJFQO-UHFFFAOYSA-N</t>
  </si>
  <si>
    <t>palmitic acid</t>
  </si>
  <si>
    <t>MOL000069</t>
  </si>
  <si>
    <t>IPCSVZSSVZVIGE-UHFFFAOYSA-N</t>
  </si>
  <si>
    <t>ZINC02169908</t>
  </si>
  <si>
    <t>MOL001899</t>
  </si>
  <si>
    <t>WHWDWIHXSPCOKZ-IRXDYDNUSA-N</t>
  </si>
  <si>
    <t>Oktadekan</t>
  </si>
  <si>
    <t>MOL001394</t>
  </si>
  <si>
    <t>RZJRJXONCZWCBN-UHFFFAOYSA-N</t>
  </si>
  <si>
    <t>myristic acid</t>
  </si>
  <si>
    <t>MOL001393</t>
  </si>
  <si>
    <t>TUNFSRHWOTWDNC-UHFFFAOYSA-N</t>
  </si>
  <si>
    <t>alpha-humulene</t>
  </si>
  <si>
    <t>MOL000024</t>
  </si>
  <si>
    <t>FAMPSKZZVDUYOS-HRGUGZIWSA-N</t>
  </si>
  <si>
    <t>Peruviol</t>
  </si>
  <si>
    <t>MOL002504</t>
  </si>
  <si>
    <t>FQTLCLSUCSAZDY-QKXCFHHRSA-N</t>
  </si>
  <si>
    <t>(-)-alpha-Pinene</t>
  </si>
  <si>
    <t>MOL000125</t>
  </si>
  <si>
    <t>GRWFGVWFFZKLTI-IUCAKERBSA-N</t>
  </si>
  <si>
    <t>1,8-cineole</t>
  </si>
  <si>
    <t>MOL000122</t>
  </si>
  <si>
    <t>WEEGYLXZBRQIMU-WAAGHKOSSA-N</t>
  </si>
  <si>
    <t>alpha-Farnesene</t>
  </si>
  <si>
    <t>MOL000932</t>
  </si>
  <si>
    <t>CXENHBSYCFFKJS-VDQVFBMKSA-N</t>
  </si>
  <si>
    <t>NERYLACETATE</t>
  </si>
  <si>
    <t>MOL000128</t>
  </si>
  <si>
    <t>HIGQPQRQIQDZMP-DHZHZOJOSA-N</t>
  </si>
  <si>
    <t>[(3R)-3,7-dimethylocta-1,6-dien-3-yl] acetate</t>
  </si>
  <si>
    <t>MOL001103</t>
  </si>
  <si>
    <t>UWKAYLJWKGQEPM-LBPRGKRZSA-N</t>
  </si>
  <si>
    <t>Geranylacetone</t>
  </si>
  <si>
    <t>MOL000724</t>
  </si>
  <si>
    <t>HNZUNIKWNYHEJJ-FMIVXFBMSA-N</t>
  </si>
  <si>
    <t>MOL000105</t>
  </si>
  <si>
    <t>YQUVCSBJEUQKSH-UHFFFAOYSA-N</t>
  </si>
  <si>
    <t>(R)-linalool</t>
  </si>
  <si>
    <t>MOL000198</t>
  </si>
  <si>
    <t>CDOSHBSSFJOMGT-JTQLQIEISA-N</t>
  </si>
  <si>
    <t>Cymol</t>
  </si>
  <si>
    <t>MOL000117</t>
  </si>
  <si>
    <t>HFPZCAJZSCWRBC-UHFFFAOYSA-N</t>
  </si>
  <si>
    <t>Moslene</t>
  </si>
  <si>
    <t>MOL000202</t>
  </si>
  <si>
    <t>YKFLAYDHMOASIY-UHFFFAOYSA-N</t>
  </si>
  <si>
    <t>styrene</t>
  </si>
  <si>
    <t>MOL000704</t>
  </si>
  <si>
    <t>PPBRXRYQALVLMV-UHFFFAOYSA-N</t>
  </si>
  <si>
    <t>MOL000050</t>
  </si>
  <si>
    <t>MOL000067</t>
  </si>
  <si>
    <t>MOL000054</t>
  </si>
  <si>
    <t>MOL000055</t>
  </si>
  <si>
    <t>MOL000065</t>
  </si>
  <si>
    <t>MOL000019</t>
  </si>
  <si>
    <t>sitosterol</t>
  </si>
  <si>
    <t>MOL000359</t>
  </si>
  <si>
    <t>KZJWDPNRJALLNS-ZFVHJZABSA-N</t>
  </si>
  <si>
    <t>phytol</t>
  </si>
  <si>
    <t>BOTWFXYSPFMFNR-PYDDKJGSSA-N</t>
  </si>
  <si>
    <t>oleic acid</t>
  </si>
  <si>
    <t>ZQPPMHVWECSIRJ-KTKRTIGZSA-N</t>
  </si>
  <si>
    <t>WLN: VHR</t>
  </si>
  <si>
    <t>MOL000061</t>
  </si>
  <si>
    <t>HUMNYLRZRPPJDN-UHFFFAOYSA-N</t>
  </si>
  <si>
    <t>MOL000042</t>
  </si>
  <si>
    <t>MOL000036</t>
  </si>
  <si>
    <t>MOL000068</t>
  </si>
  <si>
    <t>MOL000041</t>
  </si>
  <si>
    <t>MOL000052</t>
  </si>
  <si>
    <t>hexadecane</t>
  </si>
  <si>
    <t>DCAYPVUWAIABOU-UHFFFAOYSA-N</t>
  </si>
  <si>
    <t>Heriguard</t>
  </si>
  <si>
    <t>MOL001955</t>
  </si>
  <si>
    <t>CWVRJTMFETXNAD-JUHZACGLSA-N</t>
  </si>
  <si>
    <t>MOL000056</t>
  </si>
  <si>
    <t>PENTACOSANE</t>
  </si>
  <si>
    <t>MOL002376</t>
  </si>
  <si>
    <t>YKNWIILGEFFOPE-UHFFFAOYSA-N</t>
  </si>
  <si>
    <t>HEPTACOSANE</t>
  </si>
  <si>
    <t>MOL002229</t>
  </si>
  <si>
    <t>BJQWYEJQWHSSCJ-UHFFFAOYSA-N</t>
  </si>
  <si>
    <t>formononetin</t>
  </si>
  <si>
    <t>MOL000392</t>
  </si>
  <si>
    <t>HKQYGTCOTHHOMP-UHFFFAOYSA-N</t>
  </si>
  <si>
    <t>Medicarpin</t>
  </si>
  <si>
    <t>MOL002565</t>
  </si>
  <si>
    <t>NSRJSISNDPOJOP-BBRMVZONSA-N</t>
  </si>
  <si>
    <t>DFV</t>
  </si>
  <si>
    <t>MOL001792</t>
  </si>
  <si>
    <t>FURUXTVZLHCCNA-AWEZNQCLSA-N</t>
  </si>
  <si>
    <t>oleanolic acid</t>
  </si>
  <si>
    <t>MOL000263</t>
  </si>
  <si>
    <t>MIJYXULNPSFWEK-GTOFXWBISA-N</t>
  </si>
  <si>
    <t>BuOH</t>
  </si>
  <si>
    <t>MOL002943</t>
  </si>
  <si>
    <t>LRHPLDYGYMQRHN-UHFFFAOYSA-N</t>
  </si>
  <si>
    <t>ursolic acid</t>
  </si>
  <si>
    <t>MOL000511</t>
  </si>
  <si>
    <t>WCGUUGGRBIKTOS-GPOJBZKASA-N</t>
  </si>
  <si>
    <t>Prunetin</t>
  </si>
  <si>
    <t>MOL000486</t>
  </si>
  <si>
    <t>KQMVAGISDHMXJJ-UHFFFAOYSA-N</t>
  </si>
  <si>
    <t>Mol ID</t>
  </si>
  <si>
    <t>Molecule Name</t>
  </si>
  <si>
    <t>MW</t>
  </si>
  <si>
    <t>AlogP</t>
  </si>
  <si>
    <t>Hdon</t>
  </si>
  <si>
    <t>Hacc</t>
  </si>
  <si>
    <t>OB (%)</t>
  </si>
  <si>
    <t>Caco-2</t>
  </si>
  <si>
    <t>BBB</t>
  </si>
  <si>
    <t>DL</t>
  </si>
  <si>
    <t>HL</t>
  </si>
  <si>
    <t>RBN</t>
    <phoneticPr fontId="1" type="noConversion"/>
  </si>
  <si>
    <t>protocatechuic acid</t>
    <phoneticPr fontId="1" type="noConversion"/>
  </si>
  <si>
    <t>MOL001055</t>
  </si>
  <si>
    <t>5-isopropyl-2-methylbicyclo[3.1.0]hex-2-ene</t>
  </si>
  <si>
    <t>KQAZVFVOEIRWHN-NXEZZACHSA-N</t>
  </si>
  <si>
    <t>MOL001219</t>
  </si>
  <si>
    <t>Satol</t>
  </si>
  <si>
    <t>ALSTYHKOOCGGFT-KTKRTIGZSA-N</t>
  </si>
  <si>
    <t>MOL001303</t>
  </si>
  <si>
    <t>(1R,2R,4S)-2,4-diisopropenyl-1-methyl-1-vinylcyclohexane</t>
  </si>
  <si>
    <t>OPFTUNCRGUEPRZ-ZNMIVQPWSA-N</t>
  </si>
  <si>
    <t>MOL001452</t>
  </si>
  <si>
    <t>protocatechualdehyde</t>
  </si>
  <si>
    <t>IBGBGRVKPALMCQ-UHFFFAOYSA-N</t>
  </si>
  <si>
    <t>MOL001601</t>
  </si>
  <si>
    <t>1,2,5,6-tetrahydrotanshinone</t>
  </si>
  <si>
    <t>AZIUYJPOBCMPON-SNVBAGLBSA-N</t>
  </si>
  <si>
    <t>MOL000162</t>
  </si>
  <si>
    <t>beta-Chamigrene</t>
  </si>
  <si>
    <t>WLNGPDPILFYWKF-OAHLLOKOSA-N</t>
  </si>
  <si>
    <t>MOL001659</t>
  </si>
  <si>
    <t>Poriferasterol</t>
  </si>
  <si>
    <t>HCXVJBMSMIARIN-KEJCWXRGSA-N</t>
  </si>
  <si>
    <t>MOL001771</t>
  </si>
  <si>
    <t>poriferast-5-en-3beta-ol</t>
  </si>
  <si>
    <t>KZJWDPNRJALLNS-FBZNIEFRSA-N</t>
  </si>
  <si>
    <t>D-Camphene</t>
  </si>
  <si>
    <t>CRPUJAZIXJMDBK-DTWKUNHWSA-N</t>
  </si>
  <si>
    <t>MOL001942</t>
  </si>
  <si>
    <t>isoimperatorin</t>
  </si>
  <si>
    <t>IGWDEVSBEKYORK-UHFFFAOYSA-N</t>
  </si>
  <si>
    <t>MOL000002</t>
  </si>
  <si>
    <t>cyanidol</t>
  </si>
  <si>
    <t>GFZJRQMBETXFQO-UHFFFAOYSA-N</t>
  </si>
  <si>
    <t>MOL002001</t>
  </si>
  <si>
    <t>Oleanolic acid deriv.</t>
  </si>
  <si>
    <t>RIXNFYQZWDGQAE-DFHVBEEKSA-N</t>
  </si>
  <si>
    <t>MOL002014</t>
  </si>
  <si>
    <t>SPBio_002209</t>
  </si>
  <si>
    <t>FAMPSKZZVDUYOS-KXWHQPPKSA-N</t>
  </si>
  <si>
    <t>MOL002153</t>
  </si>
  <si>
    <t>1H-Cycloprop(e)azulen-7-ol, decahydro-1,1,7-trimethyl-4-methylene-, (1aR-(1aalpha,4aalpha,7beta,7abeta,7balpha))-</t>
  </si>
  <si>
    <t>FRMCCTDTYSRUBE-BGPZULBFSA-N</t>
  </si>
  <si>
    <t>MOL002222</t>
  </si>
  <si>
    <t>sugiol</t>
  </si>
  <si>
    <t>IPEHJNRNYPOFII-ICSRJNTNSA-N</t>
  </si>
  <si>
    <t>MOL000223</t>
  </si>
  <si>
    <t>caffeic acid</t>
  </si>
  <si>
    <t>QAIPRVGONGVQAS-DUXPYHPUSA-N</t>
  </si>
  <si>
    <t>MOL000257</t>
  </si>
  <si>
    <t>(-)-beta-Phellandrene</t>
  </si>
  <si>
    <t>LFJQCDVYDGGFCH-SNVBAGLBSA-N</t>
  </si>
  <si>
    <t>MOL002651</t>
  </si>
  <si>
    <t>Dehydrotanshinone II A</t>
  </si>
  <si>
    <t>PURTYNPVRFEUEN-UHFFFAOYSA-N</t>
  </si>
  <si>
    <t>MOL002771</t>
  </si>
  <si>
    <t>VIV</t>
  </si>
  <si>
    <t>GVJHHUAWPYXKBD-IEOSBIPESA-N</t>
  </si>
  <si>
    <t>MOL002776</t>
  </si>
  <si>
    <t>Baicalin</t>
  </si>
  <si>
    <t>IKIIZLYTISPENI-ZFORQUDYSA-N</t>
  </si>
  <si>
    <t>MOL002835</t>
  </si>
  <si>
    <t>δ-cadinol</t>
  </si>
  <si>
    <t>FUCYIEXQVQJBKY-UKRRQHHQSA-N</t>
  </si>
  <si>
    <t>MOL003047</t>
  </si>
  <si>
    <t>[(1S)-endo]-(-)-Borneol</t>
  </si>
  <si>
    <t>DTGKSKDOIYIVQL-QXFUBDJGSA-N</t>
  </si>
  <si>
    <t>MOL000346</t>
  </si>
  <si>
    <t>succinic acid</t>
  </si>
  <si>
    <t>KDYFGRWQOYBRFD-UHFFFAOYSA-N</t>
  </si>
  <si>
    <t>beta-caryophyllene</t>
  </si>
  <si>
    <t>NPNUFJAVOOONJE-GFUGXAQUSA-N</t>
  </si>
  <si>
    <t>MOL003969</t>
  </si>
  <si>
    <t>L-Serin</t>
  </si>
  <si>
    <t>MTCFGRXMJLQNBG-REOHCLBHSA-N</t>
  </si>
  <si>
    <t>MOL003971</t>
  </si>
  <si>
    <t>Threonin</t>
  </si>
  <si>
    <t>AYFVYJQAPQTCCC-GBXIJSLDSA-N</t>
  </si>
  <si>
    <t>PHA</t>
  </si>
  <si>
    <t>COLNVLDHVKWLRT-QMMMGPOBSA-N</t>
  </si>
  <si>
    <t>MOL004175</t>
  </si>
  <si>
    <t>NSC733507</t>
  </si>
  <si>
    <t>OXVUXGFZHDKYLS-QUFHAEKXSA-N</t>
  </si>
  <si>
    <t>LPG</t>
  </si>
  <si>
    <t>QNAYBMKLOCPYGJ-REOHCLBHSA-N</t>
  </si>
  <si>
    <t>MOL004481</t>
  </si>
  <si>
    <t>(2S)-2-amino-3-[(2R)-2-amino-3-hydroxy-3-oxopropyl]disulfanylpropanoic acid</t>
  </si>
  <si>
    <t>LEVWYRKDKASIDU-ZXZARUISSA-N</t>
  </si>
  <si>
    <t>MOL004495</t>
  </si>
  <si>
    <t>tigogenin</t>
  </si>
  <si>
    <t>GMBQZIIUCVWOCD-DSGQTALYSA-N</t>
  </si>
  <si>
    <t>MOL004502</t>
  </si>
  <si>
    <t>Monomethyl lithospermate</t>
  </si>
  <si>
    <t>NFOCYHUCMXEHDG-ZQQFBUADSA-N</t>
  </si>
  <si>
    <t>MOL000476</t>
  </si>
  <si>
    <t>Physcion</t>
  </si>
  <si>
    <t>FFWOKTFYGVYKIR-UHFFFAOYSA-N</t>
  </si>
  <si>
    <t>MOL004784</t>
  </si>
  <si>
    <t>Stenol</t>
  </si>
  <si>
    <t>GLDOVTGHNKAZLK-UHFFFAOYSA-N</t>
  </si>
  <si>
    <t>MOL000485</t>
  </si>
  <si>
    <t>TMH</t>
  </si>
  <si>
    <t>GRWFGVWFFZKLTI-RKDXNWHRSA-N</t>
  </si>
  <si>
    <t>GLY</t>
  </si>
  <si>
    <t>DHMQDGOQFOQNFH-UHFFFAOYSA-N</t>
  </si>
  <si>
    <t>Gulutamine</t>
  </si>
  <si>
    <t>WHUUTDBJXJRKMK-VKHMYHEASA-N</t>
  </si>
  <si>
    <t>L-</t>
  </si>
  <si>
    <t>ODKSFYDXXFIFQN-BYPYZUCNSA-N</t>
  </si>
  <si>
    <t>MOL005423</t>
  </si>
  <si>
    <t>(-)-Epicedrol</t>
  </si>
  <si>
    <t>SVURIXNDRWRAFU-MIBAYGRRSA-N</t>
  </si>
  <si>
    <t>MOL005448</t>
  </si>
  <si>
    <t>Leucinum</t>
  </si>
  <si>
    <t>ROHFNLRQFUQHCH-YFKPBYRVSA-N</t>
  </si>
  <si>
    <t>MOL005449</t>
  </si>
  <si>
    <t>h-Met-h</t>
  </si>
  <si>
    <t>FFEARJCKVFRZRR-BYPYZUCNSA-N</t>
  </si>
  <si>
    <t>L-Lysin</t>
  </si>
  <si>
    <t>KDXKERNSBIXSRK-YFKPBYRVSA-N</t>
  </si>
  <si>
    <t>MOL005508</t>
  </si>
  <si>
    <t>Glucosol</t>
  </si>
  <si>
    <t>HFGSQOYIOKBQOW-ZSDYHTTISA-N</t>
  </si>
  <si>
    <t>DTY</t>
  </si>
  <si>
    <t>OUYCCCASQSFEME-QMMMGPOBSA-N</t>
  </si>
  <si>
    <t>MOL000569</t>
  </si>
  <si>
    <t>digallate</t>
  </si>
  <si>
    <t>COVFEVWNJUOYRL-UHFFFAOYSA-N</t>
  </si>
  <si>
    <t>MOL005928</t>
  </si>
  <si>
    <t>isoferulic acid</t>
  </si>
  <si>
    <t>QURCVMIEKCOAJU-HWKANZROSA-N</t>
  </si>
  <si>
    <t>MOL000006</t>
  </si>
  <si>
    <t>luteolin</t>
  </si>
  <si>
    <t>IQPNAANSBPBGFQ-UHFFFAOYSA-N</t>
  </si>
  <si>
    <t>Prolinum</t>
  </si>
  <si>
    <t>ONIBWKKTOPOVIA-BYPYZUCNSA-N</t>
  </si>
  <si>
    <t>MOL000613</t>
  </si>
  <si>
    <t>8-isopropylidene-1,5-dimethylcyclodeca-1,5-diene</t>
  </si>
  <si>
    <t>GXEGJTGWYVZSNR-OMQMMEOVSA-N</t>
  </si>
  <si>
    <t>MOL006452</t>
  </si>
  <si>
    <t>1,5-Dihydroxy-3-methylanthraquinone</t>
  </si>
  <si>
    <t>IYNJGYCVIYBFBS-UHFFFAOYSA-N</t>
  </si>
  <si>
    <t>ASI</t>
  </si>
  <si>
    <t>CKLJMWTZIZZHCS-REOHCLBHSA-N</t>
  </si>
  <si>
    <t>L-Valin</t>
  </si>
  <si>
    <t>KZSNJWFQEVHDMF-BYPYZUCNSA-N</t>
  </si>
  <si>
    <t>MOL000675</t>
  </si>
  <si>
    <t>L-Ile</t>
  </si>
  <si>
    <t>AGPKZVBTJJNPAG-WHFBIAKZSA-N</t>
  </si>
  <si>
    <t>MOL006824</t>
  </si>
  <si>
    <t>α-amyrin</t>
  </si>
  <si>
    <t>FSLPMRQHCOLESF-ACUMZOKISA-N</t>
  </si>
  <si>
    <t>palmitic acid</t>
    <phoneticPr fontId="1" type="noConversion"/>
  </si>
  <si>
    <t>MOL007035</t>
  </si>
  <si>
    <t>(E)-3-(3-hydroxy-4,5-dimethoxy-phenyl)acrylic acid</t>
  </si>
  <si>
    <t>NDGIDRFOPAADDX-ONEGZZNKSA-N</t>
  </si>
  <si>
    <t>MOL007036</t>
  </si>
  <si>
    <t>5,6-dihydroxy-7-isopropyl-1,1-dimethyl-2,3-dihydrophenanthren-4-one</t>
  </si>
  <si>
    <t>CEIJAQIIDANFLF-UHFFFAOYSA-N</t>
  </si>
  <si>
    <t>MOL007037</t>
  </si>
  <si>
    <t>1,2-DT-Quinone</t>
  </si>
  <si>
    <t>OYOSADAKNZWZGA-UHFFFAOYSA-N</t>
  </si>
  <si>
    <t>MOL007038</t>
  </si>
  <si>
    <t>Dehydromiltirone</t>
  </si>
  <si>
    <t>FQRLDPKLRMEKLQ-UHFFFAOYSA-N</t>
  </si>
  <si>
    <t>MOL007039</t>
  </si>
  <si>
    <t>Henicosyl formate</t>
  </si>
  <si>
    <t>ZMGJNJFHZNMVCW-UHFFFAOYSA-N</t>
  </si>
  <si>
    <t>MOL007040</t>
  </si>
  <si>
    <t>1-ketoisocryptotanshinone</t>
  </si>
  <si>
    <t>OIJNIWSUNHXPLO-SECBINFHSA-N</t>
  </si>
  <si>
    <t>MOL007041</t>
  </si>
  <si>
    <t>2-isopropyl-8-methylphenanthrene-3,4-dione</t>
  </si>
  <si>
    <t>SLTQYODWMZBDPJ-UHFFFAOYSA-N</t>
  </si>
  <si>
    <t>MOL007042</t>
  </si>
  <si>
    <t>3-epicorosolic,acid</t>
  </si>
  <si>
    <t>HFGSQOYIOKBQOW-RFMFWNHYSA-N</t>
  </si>
  <si>
    <t>MOL007043</t>
  </si>
  <si>
    <t>1-(3,4-dihydroxyphenyl)-2-hydroxyethanone</t>
  </si>
  <si>
    <t>LNZSKFZHPHBUDI-UHFFFAOYSA-N</t>
  </si>
  <si>
    <t>MOL007044</t>
  </si>
  <si>
    <t>3,7-dimethylocta-2,6-dien-1-yl formate</t>
  </si>
  <si>
    <t>DIHFALQHYSMKMB-HUYFXPKMSA-N</t>
  </si>
  <si>
    <t>MOL007045</t>
  </si>
  <si>
    <t>3α-hydroxytanshinoneⅡa</t>
  </si>
  <si>
    <t>UPCWCCRFMPIOAP-GFCCVEGCSA-N</t>
  </si>
  <si>
    <t>MOL007046</t>
  </si>
  <si>
    <t>3beta-Hydroxytanshinone IIA</t>
  </si>
  <si>
    <t>PTDUBPDLRWKSBQ-ZDUSSCGKSA-N</t>
  </si>
  <si>
    <t>MOL007047</t>
  </si>
  <si>
    <t>(1R,4R,5S)-1-isopropyl-4-methyl-4-bicyclo[3.1.0]hexanol</t>
  </si>
  <si>
    <t>KXSDPILWMGFJMM-OPRDCNLKSA-N</t>
  </si>
  <si>
    <t>MOL007048</t>
  </si>
  <si>
    <t>(E)-3-[2-(3,4-dihydroxyphenyl)-7-hydroxy-benzofuran-4-yl]acrylic acid</t>
  </si>
  <si>
    <t>KSKIGSUQYGWNAK-ZZXKWVIFSA-N</t>
  </si>
  <si>
    <t>MOL007049</t>
  </si>
  <si>
    <t>4-methylenemiltirone</t>
  </si>
  <si>
    <t>LZQLPNKJTUROMD-UHFFFAOYSA-N</t>
  </si>
  <si>
    <t>MOL007050</t>
  </si>
  <si>
    <t>2-(4-hydroxy-3-methoxyphenyl)-5-(3-hydroxypropyl)-7-methoxy-3-benzofurancarboxaldehyde</t>
  </si>
  <si>
    <t>PHJUPBDWRVMJQA-UHFFFAOYSA-N</t>
  </si>
  <si>
    <t>MOL007051</t>
  </si>
  <si>
    <t>6-o-syringyl-8-o-acetyl shanzhiside methyl ester</t>
  </si>
  <si>
    <t>UYVOQGVJJDNTHV-FUMZBSRCSA-N</t>
  </si>
  <si>
    <t>MOL007052</t>
  </si>
  <si>
    <t>6-o-syringyl-8-o-acetyl shanzhiside methyl ester_qt</t>
  </si>
  <si>
    <t>GKLWTPRSTNMQFA-AWTYYCOISA-N</t>
  </si>
  <si>
    <t>MOL007053</t>
  </si>
  <si>
    <t>7-oxoroyleanone2</t>
  </si>
  <si>
    <t>OUFALIMUAGMGPU-YUNKPMOVSA-N</t>
  </si>
  <si>
    <t>MOL007054</t>
  </si>
  <si>
    <t>(4bS,8aS,10S)-10-hydroxy-2-isopropyl-4b,8,8-trimethyl-5,6,7,8a,9,10-hexahydrophenanthrene-3,4-dione</t>
  </si>
  <si>
    <t>FFUKUJRFAQEMEC-AVYPCKFXSA-N</t>
  </si>
  <si>
    <t>MOL007055</t>
  </si>
  <si>
    <t>9-methyl lithospermate b</t>
  </si>
  <si>
    <t>HBYGJMZNCIGGFN-YXWUEXTASA-N</t>
  </si>
  <si>
    <t>MOL007056</t>
  </si>
  <si>
    <t>TNP00297</t>
  </si>
  <si>
    <t>NVEQFIOZRFFVFW-SFDCQRBFSA-N</t>
  </si>
  <si>
    <t>MOL007058</t>
  </si>
  <si>
    <t>formyltanshinone</t>
  </si>
  <si>
    <t>QMOPNCBGTRJHHI-UHFFFAOYSA-N</t>
  </si>
  <si>
    <t>MOL007059</t>
  </si>
  <si>
    <t>3-beta-Hydroxymethyllenetanshiquinone</t>
  </si>
  <si>
    <t>RUJKJFRMCYQMLH-ZDUSSCGKSA-N</t>
  </si>
  <si>
    <t>MOL007060</t>
  </si>
  <si>
    <t>Lithospermic acid B</t>
  </si>
  <si>
    <t>SNKFFCBZYFGCQN-VWUOOIFGSA-N</t>
  </si>
  <si>
    <t>MOL007061</t>
  </si>
  <si>
    <t>Methylenetanshinquinone</t>
  </si>
  <si>
    <t>QDFFAXSMLUUJSG-UHFFFAOYSA-N</t>
  </si>
  <si>
    <t>MOL007062</t>
  </si>
  <si>
    <t>neo-przewaquinone a</t>
  </si>
  <si>
    <t>SXQCYGZVSVUMEL-QGMBQPNBSA-N</t>
  </si>
  <si>
    <t>MOL007063</t>
  </si>
  <si>
    <t>przewalskin a</t>
  </si>
  <si>
    <t>ZWMNXVIUPFQWFJ-QTEQDKRBSA-N</t>
  </si>
  <si>
    <t>MOL007064</t>
  </si>
  <si>
    <t>przewalskin b</t>
  </si>
  <si>
    <t>XENNDAKNPKZKFC-YDGZCJQPSA-N</t>
  </si>
  <si>
    <t>MOL007065</t>
  </si>
  <si>
    <t>przewalskin c</t>
    <phoneticPr fontId="1" type="noConversion"/>
  </si>
  <si>
    <t>OUPCPSBUOGQSQC-QZTJIDSGSA-N</t>
  </si>
  <si>
    <t>MOL007066</t>
  </si>
  <si>
    <t>przewalskin d</t>
  </si>
  <si>
    <t>ZYDGMYNBSSWCGE-KRWDZBQOSA-N</t>
  </si>
  <si>
    <t>MOL007067</t>
  </si>
  <si>
    <t>Przewaquinone A</t>
  </si>
  <si>
    <t>CEHVTERMWMYLCP-UHFFFAOYSA-N</t>
  </si>
  <si>
    <t>MOL007068</t>
  </si>
  <si>
    <t>Przewaquinone B</t>
  </si>
  <si>
    <t>CETREAVXUDHZGK-UHFFFAOYSA-N</t>
  </si>
  <si>
    <t>MOL007069</t>
  </si>
  <si>
    <t>przewaquinone c</t>
  </si>
  <si>
    <t>JVRKHBLVECIWMZ-GOSISDBHSA-N</t>
  </si>
  <si>
    <t>MOL007070</t>
  </si>
  <si>
    <t>(6S,7R)-6,7-dihydroxy-1,6-dimethyl-8,9-dihydro-7H-naphtho[8,7-g]benzofuran-10,11-dione</t>
  </si>
  <si>
    <t>RTKDBIDPGKCZJS-XIKOKIGWSA-N</t>
  </si>
  <si>
    <t>MOL007071</t>
  </si>
  <si>
    <t>przewaquinone f</t>
  </si>
  <si>
    <t>OUFIJYAHFBAFBX-QWHCGFSZSA-N</t>
  </si>
  <si>
    <t>MOL007072</t>
  </si>
  <si>
    <t>(2S)-3-(3,4-dihydroxyphenyl)-2-hydroxypropanoic acid</t>
  </si>
  <si>
    <t>PAFLSMZLRSPALU-QMMMGPOBSA-N</t>
  </si>
  <si>
    <t>MOL007073</t>
  </si>
  <si>
    <t>saloilenone</t>
  </si>
  <si>
    <t>ROORVELZTJNCEV-OXJNMPFZSA-N</t>
  </si>
  <si>
    <t>MOL007074</t>
  </si>
  <si>
    <t>salvianolic acid b</t>
  </si>
  <si>
    <t>SNKFFCBZYFGCQN-FTMLNOBWSA-N</t>
  </si>
  <si>
    <t>MOL007075</t>
  </si>
  <si>
    <t>salvianolic acid n</t>
  </si>
  <si>
    <t>JJRXOJCDDDQFCC-NBWDOCJJSA-N</t>
  </si>
  <si>
    <t>MOL007076</t>
  </si>
  <si>
    <t>Saprothoquinone</t>
  </si>
  <si>
    <t>FWJDKZSXXFWHPR-UHFFFAOYSA-N</t>
  </si>
  <si>
    <t>MOL007077</t>
  </si>
  <si>
    <t>sclareol</t>
  </si>
  <si>
    <t>XVULBTBTFGYVRC-CZKCSJLSSA-N</t>
  </si>
  <si>
    <t>MOL010175</t>
  </si>
  <si>
    <t>Tannin</t>
  </si>
  <si>
    <t>LRBQNJMCXXYXIU-PPKXGCFTSA-N</t>
  </si>
  <si>
    <t>MOL007079</t>
  </si>
  <si>
    <t>tanshinaldehyde</t>
  </si>
  <si>
    <t>DOTMPUPUFKPNGM-LJQANCHMSA-N</t>
  </si>
  <si>
    <t>MOL007080</t>
  </si>
  <si>
    <t>Tanshinol A</t>
  </si>
  <si>
    <t>RVBZKTGBLGUYDC-UHFFFAOYSA-N</t>
  </si>
  <si>
    <t>MOL007081</t>
  </si>
  <si>
    <t>Danshenol B</t>
  </si>
  <si>
    <t>KZLPKGGMSDHTRS-YTEVENLXSA-N</t>
  </si>
  <si>
    <t>MOL007082</t>
  </si>
  <si>
    <t>Danshenol A</t>
  </si>
  <si>
    <t>WQYKPUPMMFGHQW-QKVFXAPYSA-N</t>
  </si>
  <si>
    <t>MOL007083</t>
  </si>
  <si>
    <t>Z-8-Hexadecen-1-ol acetate</t>
  </si>
  <si>
    <t>GUUHMNNQEULCRL-KTKRTIGZSA-N</t>
  </si>
  <si>
    <t>MOL007084</t>
  </si>
  <si>
    <t>Aethiopinone</t>
  </si>
  <si>
    <t>CAAYVGWMDZSZAD-UHFFFAOYSA-N</t>
  </si>
  <si>
    <t>MOL007085</t>
  </si>
  <si>
    <t>Salvilenone</t>
  </si>
  <si>
    <t>WDBJFWOOWQREKA-UHFFFAOYSA-N</t>
  </si>
  <si>
    <t>MOL007087</t>
  </si>
  <si>
    <t>carnosol</t>
  </si>
  <si>
    <t>XUSYGBPHQBWGAD-LRDNONRASA-N</t>
  </si>
  <si>
    <t>MOL007088</t>
  </si>
  <si>
    <t>cryptotanshinone</t>
  </si>
  <si>
    <t>GVKKJJOMQCNPGB-JTQLQIEISA-N</t>
  </si>
  <si>
    <t>MOL007089</t>
  </si>
  <si>
    <t>Cyclotetradecane</t>
  </si>
  <si>
    <t>KATXJJSCAPBIOB-UHFFFAOYSA-N</t>
  </si>
  <si>
    <t>MOL007090</t>
  </si>
  <si>
    <t>dan-shexinkum a</t>
  </si>
  <si>
    <t>MHCXKYJBQMJPRJ-SNVBAGLBSA-N</t>
  </si>
  <si>
    <t>MOL007091</t>
  </si>
  <si>
    <t>dan-shexinkum b</t>
  </si>
  <si>
    <t>XUJXNYAIAKCUMO-UHFFFAOYSA-N</t>
  </si>
  <si>
    <t>MOL007092</t>
  </si>
  <si>
    <t>dan-shexinkum c</t>
  </si>
  <si>
    <t>PYKVMQZMVZAUQN-UHFFFAOYSA-N</t>
  </si>
  <si>
    <t>MOL007093</t>
  </si>
  <si>
    <t>dan-shexinkum d</t>
  </si>
  <si>
    <t>LOLTUKHHUOCHAV-LAJNKCICSA-N</t>
  </si>
  <si>
    <t>MOL007094</t>
  </si>
  <si>
    <t>danshenspiroketallactone</t>
  </si>
  <si>
    <t>RHNCMDZNEAIYJX-ADLMAVQZSA-N</t>
  </si>
  <si>
    <t>MOL007095</t>
  </si>
  <si>
    <t>danshenspiroketallactoneii</t>
  </si>
  <si>
    <t>HUTQFIYQAWCICW-VOJFVSQTSA-N</t>
  </si>
  <si>
    <t>MOL007096</t>
  </si>
  <si>
    <t>daucosterol</t>
  </si>
  <si>
    <t>NPJICTMALKLTFW-VPFCYKORSA-N</t>
  </si>
  <si>
    <t>MOL007097</t>
  </si>
  <si>
    <t>dehydrouvaol</t>
  </si>
  <si>
    <t>WIKDHZXWZZDMQX-SPFDJBKOSA-N</t>
  </si>
  <si>
    <t>MOL007098</t>
  </si>
  <si>
    <t>deoxyneocryptotanshinone</t>
  </si>
  <si>
    <t>BIDSIGUBHQOWEC-UHFFFAOYSA-N</t>
  </si>
  <si>
    <t>MOL007099</t>
  </si>
  <si>
    <t>dihydroisotanshinoneⅠ</t>
  </si>
  <si>
    <t>KXNYCALHDXGJSF-SNVBAGLBSA-N</t>
  </si>
  <si>
    <t>MOL000071</t>
  </si>
  <si>
    <t>Istidina</t>
  </si>
  <si>
    <t>HNDVDQJCIGZPNO-YFKPBYRVSA-N</t>
  </si>
  <si>
    <t>MOL007100</t>
  </si>
  <si>
    <t>dihydrotanshinlactone</t>
  </si>
  <si>
    <t>ABYLBRBPUQGWOU-JTQLQIEISA-N</t>
  </si>
  <si>
    <t>MOL007101</t>
  </si>
  <si>
    <t>dihydrotanshinoneⅠ</t>
  </si>
  <si>
    <t>HARGZZNYNSYSGJ-SNVBAGLBSA-N</t>
  </si>
  <si>
    <t>MOL007102</t>
  </si>
  <si>
    <t>diisopro-penyl methyl vinyl cyclohexane2</t>
  </si>
  <si>
    <t>TXZNAFUKENPHJB-CQSZACIVSA-N</t>
  </si>
  <si>
    <t>MOL007103</t>
  </si>
  <si>
    <t>dimetbyl lithosper-mate b</t>
  </si>
  <si>
    <t>DHYLGBJCEGEBGQ-MOIMUHASSA-N</t>
  </si>
  <si>
    <t>MOL007104</t>
  </si>
  <si>
    <t>dimethyllithospermate</t>
  </si>
  <si>
    <t>YAXTXMBBIHBGPZ-VCQSXIFESA-N</t>
  </si>
  <si>
    <t>MOL007105</t>
  </si>
  <si>
    <t>epidanshenspiroketallactone</t>
  </si>
  <si>
    <t>WJPDCWIRUMMZKY-ZSRAPXMWSA-N</t>
  </si>
  <si>
    <t>MOL007106</t>
  </si>
  <si>
    <t>ethyl lithospermate</t>
  </si>
  <si>
    <t>VLGXWXKZPANVOR-AMWHVFNNSA-N</t>
  </si>
  <si>
    <t>MOL007107</t>
  </si>
  <si>
    <t>C09092</t>
  </si>
  <si>
    <t>QXNWVJOHUAQHLM-AZUAARDMSA-N</t>
  </si>
  <si>
    <t>MOL007108</t>
  </si>
  <si>
    <t>isocryptotanshi-none</t>
  </si>
  <si>
    <t>VUIHARLRBGHPEA-SNVBAGLBSA-N</t>
  </si>
  <si>
    <t>MOL007109</t>
  </si>
  <si>
    <t>isosalvianolic acid c</t>
  </si>
  <si>
    <t>AVGRZVZQTALJJF-HEBQJAJPSA-N</t>
  </si>
  <si>
    <t>MOL007110</t>
  </si>
  <si>
    <t>isotanshinone iib</t>
  </si>
  <si>
    <t>VIDDDTBBUDIKKK-LJQANCHMSA-N</t>
  </si>
  <si>
    <t>MOL007111</t>
  </si>
  <si>
    <t>Isotanshinone II</t>
  </si>
  <si>
    <t>QHGPIJMPUOVBOL-UHFFFAOYSA-N</t>
  </si>
  <si>
    <t>MOL007112</t>
  </si>
  <si>
    <t>Isotanshinone I</t>
  </si>
  <si>
    <t>XYKZSUXWBGUGQV-UHFFFAOYSA-N</t>
  </si>
  <si>
    <t>MOL007113</t>
  </si>
  <si>
    <t>lithospermic acid</t>
  </si>
  <si>
    <t>UJZQBMQZMKFSRV-RGKBJLTCSA-N</t>
  </si>
  <si>
    <t>MOL007115</t>
  </si>
  <si>
    <t>manool</t>
  </si>
  <si>
    <t>KIHQDNGHIRBIFS-NRDMVMEKSA-N</t>
  </si>
  <si>
    <t>MOL007116</t>
  </si>
  <si>
    <t>methylrosmarinate</t>
  </si>
  <si>
    <t>XHALVRQBZGZHFE-DANOYGIBSA-N</t>
  </si>
  <si>
    <t>MOL007117</t>
  </si>
  <si>
    <t>methyltanshinonate</t>
  </si>
  <si>
    <t>YFDKIHAZVQFLRC-FQEVSTJZSA-N</t>
  </si>
  <si>
    <t>MOL007118</t>
  </si>
  <si>
    <t>microstegiol</t>
  </si>
  <si>
    <t>KIXMQGXACFNMEM-FQEVSTJZSA-N</t>
  </si>
  <si>
    <t>MOL007119</t>
  </si>
  <si>
    <t>miltionone Ⅰ</t>
  </si>
  <si>
    <t>QSCNWDMCLMQBQE-UHFFFAOYSA-N</t>
  </si>
  <si>
    <t>MOL007120</t>
  </si>
  <si>
    <t>miltionone Ⅱ</t>
  </si>
  <si>
    <t>BUXRZMUFTNNKNJ-VIFPVBQESA-N</t>
  </si>
  <si>
    <t>MOL007121</t>
  </si>
  <si>
    <t>miltipolone</t>
  </si>
  <si>
    <t>QCERTNNJMAPQRG-BXWFABGCSA-N</t>
  </si>
  <si>
    <t>MOL007122</t>
  </si>
  <si>
    <t>Miltirone</t>
  </si>
  <si>
    <t>FEFAIBOZOKSLJR-UHFFFAOYSA-N</t>
  </si>
  <si>
    <t>MOL007123</t>
  </si>
  <si>
    <t>miltirone Ⅱ</t>
  </si>
  <si>
    <t>PMUUBWUATBHZBL-KBPBESRZSA-N</t>
  </si>
  <si>
    <t>MOL007124</t>
  </si>
  <si>
    <t>neocryptotanshinone ii</t>
  </si>
  <si>
    <t>NXKYAFGBRZSLBM-UHFFFAOYSA-N</t>
  </si>
  <si>
    <t>MOL007125</t>
  </si>
  <si>
    <t>neocryptotanshinone</t>
  </si>
  <si>
    <t>LGZFJHSOBYVDLA-SNVBAGLBSA-N</t>
  </si>
  <si>
    <t>MOL007126</t>
  </si>
  <si>
    <t>przewalskin</t>
  </si>
  <si>
    <t>RHXIVZRYHFCBDN-BQFCYCMXSA-N</t>
  </si>
  <si>
    <t>MOL007127</t>
  </si>
  <si>
    <t>1-methyl-8,9-dihydro-7H-naphtho[5,6-g]benzofuran-6,10,11-trione</t>
  </si>
  <si>
    <t>YUFZXVOYNSJPSJ-UHFFFAOYSA-N</t>
  </si>
  <si>
    <t>MOL007128</t>
  </si>
  <si>
    <t>paramiltioic acid</t>
  </si>
  <si>
    <t>KFEXQOCBQUOLSU-LSOMNZGLSA-N</t>
  </si>
  <si>
    <t>MOL007129</t>
  </si>
  <si>
    <t>potassium salvianolate d</t>
  </si>
  <si>
    <t>KFCMFABBVSIHTB-QQNRWZHASA-N</t>
  </si>
  <si>
    <t>MOL007130</t>
  </si>
  <si>
    <t>prolithospermic acid</t>
  </si>
  <si>
    <t>AFZGSNJXNKOLMW-VFQAQYNWSA-N</t>
  </si>
  <si>
    <t>MOL007131</t>
  </si>
  <si>
    <t>(2S,3S)-2-(3,4-dihydroxyphenyl)-7-hydroxy-4-[(E)-3-hydroxy-3-oxoprop-1-enyl]-2,3-dihydrobenzofuran-3-carboxylic acid</t>
  </si>
  <si>
    <t>GJHXGOBGPWPCCK-BPZRLTIMSA-N</t>
  </si>
  <si>
    <t>MOL007132</t>
  </si>
  <si>
    <t>(2R)-3-(3,4-dihydroxyphenyl)-2-[(Z)-3-(3,4-dihydroxyphenyl)acryloyl]oxy-propionic acid</t>
  </si>
  <si>
    <t>DOUMFZQKYFQNTF-QQNRWZHASA-N</t>
  </si>
  <si>
    <t>MOL007133</t>
  </si>
  <si>
    <t>salviacoccin</t>
  </si>
  <si>
    <t>GIJQQHRWYJFIMX-DJLVLGKWSA-N</t>
  </si>
  <si>
    <t>MOL007134</t>
  </si>
  <si>
    <t>danshensu</t>
  </si>
  <si>
    <t>PAFLSMZLRSPALU-MRVPVSSYSA-N</t>
  </si>
  <si>
    <t>MOL007135</t>
  </si>
  <si>
    <t>salvianic acid c</t>
  </si>
  <si>
    <t>VTSYCUCOACFUEN-HZPDHXFCSA-N</t>
  </si>
  <si>
    <t>MOL007136</t>
  </si>
  <si>
    <t>salvianolic acid a</t>
  </si>
  <si>
    <t>YMGFTDKNIWPMGF-UCPJVGPRSA-N</t>
  </si>
  <si>
    <t>MOL007137</t>
  </si>
  <si>
    <t>salvianolic acid c</t>
  </si>
  <si>
    <t>GCJWPRRNLSHTRY-WAWJGKILSA-N</t>
  </si>
  <si>
    <t>MOL007138</t>
  </si>
  <si>
    <t>salvianolic acid d</t>
  </si>
  <si>
    <t>KFCMFABBVSIHTB-WUTVXBCWSA-N</t>
  </si>
  <si>
    <t>MOL007139</t>
  </si>
  <si>
    <t>salvianolic acid e</t>
  </si>
  <si>
    <t>SOXUSBQFIOBYJU-XUQDMOJJSA-N</t>
  </si>
  <si>
    <t>MOL007140</t>
  </si>
  <si>
    <t>(Z)-3-[2-[(E)-2-(3,4-dihydroxyphenyl)vinyl]-3,4-dihydroxy-phenyl]acrylic acid</t>
  </si>
  <si>
    <t>PULWRMOKQNWQBD-UJURIKRHSA-N</t>
  </si>
  <si>
    <t>MOL007141</t>
  </si>
  <si>
    <t>salvianolic acid g</t>
  </si>
  <si>
    <t>AMPDZVASNOBSQZ-SNVBAGLBSA-N</t>
  </si>
  <si>
    <t>MOL007142</t>
  </si>
  <si>
    <t>salvianolic acid j</t>
  </si>
  <si>
    <t>KPKHMGUZUPELJC-KDNJEYLZSA-N</t>
  </si>
  <si>
    <t>MOL007143</t>
  </si>
  <si>
    <t>salvilenone Ⅰ</t>
  </si>
  <si>
    <t>HSCUXELINUHUKY-WFASDCNBSA-N</t>
  </si>
  <si>
    <t>MOL007144</t>
  </si>
  <si>
    <t>salviol</t>
  </si>
  <si>
    <t>PRYXPGFZVGZNBL-DJKXOVBDSA-N</t>
  </si>
  <si>
    <t>MOL007145</t>
  </si>
  <si>
    <t>salviolone</t>
  </si>
  <si>
    <t>QATRODNHXVHGNU-UHFFFAOYSA-N</t>
  </si>
  <si>
    <t>MOL007146</t>
  </si>
  <si>
    <t>salvipisone</t>
  </si>
  <si>
    <t>PRBDDALQYVNGTP-UHFFFAOYSA-N</t>
  </si>
  <si>
    <t>MOL007147</t>
  </si>
  <si>
    <t>methyl (1S,4aS,5R,7S,7aS)-5,7-dihydroxy-7-methyl-1-[(2S,3R,4S,5S,6R)-3,4,5-trihydroxy-6-(hydroxymethyl)oxan-2-yl]oxy-4a,5,6,7a-tetrahydro-1H-cyclopenta[d]pyran-4-carboxylate</t>
  </si>
  <si>
    <t>KKSYAZCUYVRKML-IRDZEPHTSA-N</t>
  </si>
  <si>
    <t>MOL007148</t>
  </si>
  <si>
    <t>shanzhiside methyl ester_qt</t>
  </si>
  <si>
    <t>GGZSQSUXBPYCHQ-BEBVASNESA-N</t>
  </si>
  <si>
    <t>MOL007149</t>
  </si>
  <si>
    <t>NSC 122421</t>
  </si>
  <si>
    <t>IPEHJNRNYPOFII-AZUAARDMSA-N</t>
  </si>
  <si>
    <t>MOL007150</t>
  </si>
  <si>
    <t>(6S)-6-hydroxy-1-methyl-6-methylol-8,9-dihydro-7H-naphtho[8,7-g]benzofuran-10,11-quinone</t>
  </si>
  <si>
    <t>TZHMQUSSYNZSTA-GOSISDBHSA-N</t>
  </si>
  <si>
    <t>MOL007151</t>
  </si>
  <si>
    <t>Tanshindiol B</t>
  </si>
  <si>
    <t>RTKDBIDPGKCZJS-KPZWWZAWSA-N</t>
  </si>
  <si>
    <t>MOL007152</t>
  </si>
  <si>
    <t>Przewaquinone E</t>
  </si>
  <si>
    <t>RTKDBIDPGKCZJS-KZULUSFZSA-N</t>
  </si>
  <si>
    <t>MOL007153</t>
  </si>
  <si>
    <t>Tanshilactone</t>
  </si>
  <si>
    <t>VDYMGLBSIBHGCP-UHFFFAOYSA-N</t>
  </si>
  <si>
    <t>MOL007154</t>
  </si>
  <si>
    <t>tanshinone iia</t>
  </si>
  <si>
    <t>HYXITZLLTYIPOF-UHFFFAOYSA-N</t>
  </si>
  <si>
    <t>MOL007155</t>
  </si>
  <si>
    <t>(6S)-6-(hydroxymethyl)-1,6-dimethyl-8,9-dihydro-7H-naphtho[8,7-g]benzofuran-10,11-dione</t>
  </si>
  <si>
    <t>XDUXBBDRILEIEZ-LJQANCHMSA-N</t>
  </si>
  <si>
    <t>MOL007156</t>
  </si>
  <si>
    <t>tanshinone Ⅵ</t>
  </si>
  <si>
    <t>GRGPQNRHXNRJFL-SNVBAGLBSA-N</t>
  </si>
  <si>
    <t>MOL007157</t>
  </si>
  <si>
    <t>tanshinone i</t>
  </si>
  <si>
    <t>AIGAZQPHXLWMOJ-UHFFFAOYSA-N</t>
  </si>
  <si>
    <t>MOL007158</t>
  </si>
  <si>
    <t>Spirostan-3-ol, (3beta,5alpha,25S)-</t>
  </si>
  <si>
    <t>GMBQZIIUCVWOCD-MFRNJXNGSA-N</t>
  </si>
  <si>
    <t>MOL007159</t>
  </si>
  <si>
    <t>uvaol</t>
  </si>
  <si>
    <t>XUARCIYIVXVTAE-QUMVNEPESA-N</t>
  </si>
  <si>
    <t>MOL007160</t>
  </si>
  <si>
    <t>β-cadinol</t>
  </si>
  <si>
    <t>DCGIIRVFKWJQME-QPSCCSFWSA-N</t>
  </si>
  <si>
    <t>MOL000865</t>
  </si>
  <si>
    <t>MOL000009</t>
  </si>
  <si>
    <t>luteolin-7-o-glucoside</t>
  </si>
  <si>
    <t>PEFNSGRTCBGNAN-QNDFHXLGSA-N</t>
  </si>
  <si>
    <t>MOL000922</t>
  </si>
  <si>
    <t>(R)-p-Menth-1-en-4-ol</t>
  </si>
  <si>
    <t>WRYLYDPHFGVWKC-JTQLQIEISA-N</t>
  </si>
  <si>
    <t>MOL003127</t>
  </si>
  <si>
    <t>Germacrene D</t>
  </si>
  <si>
    <t>GAIBLDCXCZKKJE-RXJOXMPGSA-N</t>
  </si>
  <si>
    <t>alpha-Farnesene</t>
    <phoneticPr fontId="1" type="noConversion"/>
  </si>
  <si>
    <t>MOL000942</t>
  </si>
  <si>
    <t>(1R,4S,4aR,8aR)-4-isopropyl-1,6-dimethyl-3,4,4a,7,8,8a-hexahydro-2H-naphthalen-1-ol</t>
  </si>
  <si>
    <t>LHYHMMRYTDARSZ-BYNSBNAKSA-N</t>
  </si>
  <si>
    <t>MOL001040</t>
  </si>
  <si>
    <t>(2R)-5,7-dihydroxy-2-(4-hydroxyphenyl)chroman-4-one</t>
  </si>
  <si>
    <t>FTVWIRXFELQLPI-CYBMUJFWSA-N</t>
  </si>
  <si>
    <t>MOL001442</t>
  </si>
  <si>
    <t>MOL000166</t>
  </si>
  <si>
    <t>ZINC01609418</t>
  </si>
  <si>
    <t>RGZSQWQPBWRIAQ-LSDHHAIUSA-N</t>
  </si>
  <si>
    <t>MOL001773</t>
  </si>
  <si>
    <t>indole</t>
  </si>
  <si>
    <t>SIKJAQJRHWYJAI-UHFFFAOYSA-N</t>
  </si>
  <si>
    <t>MOL000228</t>
  </si>
  <si>
    <t>(2R)-7-hydroxy-5-methoxy-2-phenylchroman-4-one</t>
  </si>
  <si>
    <t>QQQCWVDPMPFUGF-CYBMUJFWSA-N</t>
  </si>
  <si>
    <t>MOL000246</t>
  </si>
  <si>
    <t>(2R)-5,7-dihydroxy-2-phenylchroman-4-one</t>
  </si>
  <si>
    <t>URFCJEUYXNAHFI-CYBMUJFWSA-N</t>
  </si>
  <si>
    <t>MOL000266</t>
  </si>
  <si>
    <t>beta-Cubebene</t>
  </si>
  <si>
    <t>FSRZGYRCMPZNJF-KHMAMNHCSA-N</t>
  </si>
  <si>
    <t>MOL002778</t>
  </si>
  <si>
    <t>THZ</t>
  </si>
  <si>
    <t>IOJUPLGTWVMSFF-UHFFFAOYSA-N</t>
  </si>
  <si>
    <t>MOL002914</t>
  </si>
  <si>
    <t>Eriodyctiol (flavanone)</t>
  </si>
  <si>
    <t>SBHXYTNGIZCORC-CYBMUJFWSA-N</t>
  </si>
  <si>
    <t>MOL002938</t>
  </si>
  <si>
    <t>(3R)-4'-Methoxy-2',3,7-trihydroxyisoflavanone</t>
  </si>
  <si>
    <t>KZBMBIHZXUQFOR-MRXNPFEDSA-N</t>
  </si>
  <si>
    <t>MOL002939</t>
  </si>
  <si>
    <t>(3R)-5'-Methoxyvestitol</t>
  </si>
  <si>
    <t>URROMFHEVDBJIW-NSHDSACASA-N</t>
  </si>
  <si>
    <t>MOL002940</t>
  </si>
  <si>
    <t>(3R)-3-(2,3-dihydroxy-4-methoxyphenyl)-7-hydroxychroman-4-one</t>
  </si>
  <si>
    <t>DIBYNSQDXNQPSM-NSHDSACASA-N</t>
  </si>
  <si>
    <t>MOL002941</t>
  </si>
  <si>
    <t>(3R)-3-(2,3-dihydroxy-4-methoxyphenyl)chroman-7,8-diol</t>
  </si>
  <si>
    <t>BPAJYCPZCVWTTL-VIFPVBQESA-N</t>
  </si>
  <si>
    <t>MOL002942</t>
  </si>
  <si>
    <t>(1S,2S,4R)-1,2,4-trimethylcyclohexane</t>
  </si>
  <si>
    <t>VCJPCEVERINRSG-VGMNWLOBSA-N</t>
  </si>
  <si>
    <t>MOL002944</t>
  </si>
  <si>
    <t>(E)-Linalol pyranoxide</t>
  </si>
  <si>
    <t>BCTBAGTXFYWYMW-WPRPVWTQSA-N</t>
  </si>
  <si>
    <t>MOL002945</t>
  </si>
  <si>
    <t>2,3-didehydro-2',7-dihydroxy-4'-methoxy-3(2',7-dihydroxy-4'-methoxyisoflavan-5'-yl)flavan</t>
  </si>
  <si>
    <t>YXFWBLAAIYJYOB-LJQANCHMSA-N</t>
  </si>
  <si>
    <t>MOL002946</t>
  </si>
  <si>
    <t>2,3-didehydro-2',7-dihydroxy-4'-methoxy-3-(2',7-dihydroxy-4'-methoxyisoflavan-5'-yl)flavone</t>
  </si>
  <si>
    <t>SHHHLDBWHWIUDC-QGZVFWFLSA-N</t>
  </si>
  <si>
    <t>MOL002947</t>
  </si>
  <si>
    <t>2,3-didehydro-2',7-dihydroxy-4'-methoxy-3(2',7-dihydroxy-4'-methoxyisoflavan-6-yl)flavan</t>
  </si>
  <si>
    <t>NIRCHZOTUCLNSN-CJAUYULYSA-N</t>
  </si>
  <si>
    <t>MOL002948</t>
  </si>
  <si>
    <t>2,4-dihydroxy-5-methoxybenzophenone</t>
  </si>
  <si>
    <t>QFTQNXHKVZBJIU-UHFFFAOYSA-N</t>
  </si>
  <si>
    <t>MOL002949</t>
  </si>
  <si>
    <t>ST5437276</t>
  </si>
  <si>
    <t>ZFZAFNQYRZGWNK-UHFFFAOYSA-N</t>
  </si>
  <si>
    <t>MOL002950</t>
  </si>
  <si>
    <t>(3R)-7,2',3'-trihydroxy-4-methoxyisoflavan</t>
  </si>
  <si>
    <t>XGZBOEAOIPGUMD-BLLLJJGKSA-N</t>
  </si>
  <si>
    <t>MOL002951</t>
  </si>
  <si>
    <t>2,4-Dimethyl-2,4-heptadienal</t>
  </si>
  <si>
    <t>PHOBFHQBEYNKAL-XVYDYJIPSA-N</t>
  </si>
  <si>
    <t>MOL002952</t>
  </si>
  <si>
    <t>ZINC02539267</t>
  </si>
  <si>
    <t>MIHSPYMZXYONJN-GTUWVTDSSA-N</t>
  </si>
  <si>
    <t>MOL002953</t>
  </si>
  <si>
    <t>2-(2-hydroxy-4-methoxyphenyl)-6-benzofuranol</t>
  </si>
  <si>
    <t>XDBDADAPEFSDHG-UHFFFAOYSA-N</t>
  </si>
  <si>
    <t>MOL002954</t>
  </si>
  <si>
    <t>2-methylquinolin-6-ol</t>
  </si>
  <si>
    <t>USSQQASIZNTRAJ-UHFFFAOYSA-N</t>
  </si>
  <si>
    <t>MOL002955</t>
  </si>
  <si>
    <t>2'-O-Methylisoliquiritigenin</t>
  </si>
  <si>
    <t>PACBGANPVNHGNP-RUDMXATFSA-N</t>
  </si>
  <si>
    <t>MOL002956</t>
  </si>
  <si>
    <t>7,3',4'-Trihydroxyflavone</t>
  </si>
  <si>
    <t>PVFGJHYLIHMCQD-UHFFFAOYSA-N</t>
  </si>
  <si>
    <t>MOL002957</t>
  </si>
  <si>
    <t>9-O-Methylcoumestrol</t>
  </si>
  <si>
    <t>HHEZPZWGHDOWCQ-UHFFFAOYSA-N</t>
  </si>
  <si>
    <t>MOL002958</t>
  </si>
  <si>
    <t>3'-Hydroxymelanettin</t>
  </si>
  <si>
    <t>IGHVYQBBZBLNDW-UHFFFAOYSA-N</t>
  </si>
  <si>
    <t>MOL002959</t>
  </si>
  <si>
    <t>3'-Methoxydaidzein</t>
  </si>
  <si>
    <t>MUYAUELJBWQNDH-UHFFFAOYSA-N</t>
  </si>
  <si>
    <t>MOL002960</t>
  </si>
  <si>
    <t>3-methoxypyridazine</t>
  </si>
  <si>
    <t>ASFHDLDAWYTMJS-UHFFFAOYSA-N</t>
  </si>
  <si>
    <t>MOL002961</t>
  </si>
  <si>
    <t>(-)-Vestitol</t>
  </si>
  <si>
    <t>XRVFNNUXNVWYTI-NSHDSACASA-N</t>
  </si>
  <si>
    <t>MOL002962</t>
  </si>
  <si>
    <t>(3S)-7-hydroxy-3-(2,3,4-trimethoxyphenyl)chroman-4-one</t>
  </si>
  <si>
    <t>IFIRIIBDWLSFFH-CYBMUJFWSA-N</t>
  </si>
  <si>
    <t>MOL002963</t>
  </si>
  <si>
    <t>4',5',7-trimethyl-3-methoxyflavone</t>
  </si>
  <si>
    <t>CCMSGIILOGQMSN-UHFFFAOYSA-N</t>
  </si>
  <si>
    <t>MOL002964</t>
  </si>
  <si>
    <t>(R)-4-Methoxydalbergione</t>
  </si>
  <si>
    <t>RGSUZUQISVAJJF-GFCCVEGCSA-N</t>
  </si>
  <si>
    <t>MOL002965</t>
  </si>
  <si>
    <t>4-Hydroxy-4-methylcyclohexanone</t>
  </si>
  <si>
    <t>MACNVPBGMHPCML-UHFFFAOYSA-N</t>
  </si>
  <si>
    <t>MOL002966</t>
  </si>
  <si>
    <t>Dalbergin</t>
  </si>
  <si>
    <t>AZELSOYQOIUPBZ-UHFFFAOYSA-N</t>
  </si>
  <si>
    <t>MOL002967</t>
  </si>
  <si>
    <t>7-hydroxy-4'-methoxy-2',5'-dioxo-4-[(3R)-2',7-dihydroxy-4'-methoxyisoflavan-5'-yl]isoflavane</t>
  </si>
  <si>
    <t>HBTCCLXAWBHMGW-RTBURBONSA-N</t>
  </si>
  <si>
    <t>MOL002968</t>
  </si>
  <si>
    <t>9-Oxonerolidol</t>
  </si>
  <si>
    <t>BTQNPMCILCNLEQ-CQSZACIVSA-N</t>
  </si>
  <si>
    <t>MOL002969</t>
  </si>
  <si>
    <t>(3R,4R)-2',3',7-trihydroxy-4'-methoxy-4-[(3R)-2',7-dihydroxy-4'-methoxyisoflavan-5'-yl]-isoflavan</t>
  </si>
  <si>
    <t>GYJLSLVYZGPJCE-NNSIXKAWSA-N</t>
  </si>
  <si>
    <t>MOL002970</t>
  </si>
  <si>
    <t>BZF</t>
  </si>
  <si>
    <t>IANQTJSKSUMEQM-UHFFFAOYSA-N</t>
  </si>
  <si>
    <t>MOL002971</t>
  </si>
  <si>
    <t>(R)-5-methylfuran-2(5H)-one</t>
  </si>
  <si>
    <t>BGLUXFNVVSVEET-SCSAIBSYSA-N</t>
  </si>
  <si>
    <t>MOL002972</t>
  </si>
  <si>
    <t>(4S)-1-methyl-4-(6-methylhepta-1,5-dien-2-yl)cyclohexene</t>
  </si>
  <si>
    <t>XZRVRYFILCSYSP-OAHLLOKOSA-N</t>
  </si>
  <si>
    <t>MOL002973</t>
  </si>
  <si>
    <t>Bowdichione</t>
  </si>
  <si>
    <t>GCAIEHBYLQNGAF-UHFFFAOYSA-N</t>
  </si>
  <si>
    <t>MOL002974</t>
  </si>
  <si>
    <t>Butein</t>
  </si>
  <si>
    <t>AYMYWHCQALZEGT-ORCRQEGFSA-N</t>
  </si>
  <si>
    <t>MOL002975</t>
  </si>
  <si>
    <t>butin</t>
  </si>
  <si>
    <t>MJBPUQUGJNAPAZ-CQSZACIVSA-N</t>
  </si>
  <si>
    <t>MOL002976</t>
  </si>
  <si>
    <t>(3R,4R)-2',7-dihydroxy-4',5'-dimethoxy-4-[(3R)-2',7-dihydroxy-4'-methoxyisoflavan-5'-yl]isoflavan</t>
  </si>
  <si>
    <t>BBDUXGXEBLGGMP-ONKDHXADSA-N</t>
  </si>
  <si>
    <t>MOL002977</t>
  </si>
  <si>
    <t>(2,5-dihydroxy-4-methoxyphenyl)-phenylmethanone</t>
  </si>
  <si>
    <t>NFJVELXCUBWAFL-UHFFFAOYSA-N</t>
  </si>
  <si>
    <t>MOL002978</t>
  </si>
  <si>
    <t>Chalkone</t>
  </si>
  <si>
    <t>DQFBYFPFKXHELB-VAWYXSNFSA-N</t>
  </si>
  <si>
    <t>MOL002979</t>
  </si>
  <si>
    <t>3R-Claussequinone</t>
  </si>
  <si>
    <t>PDAKXMIQFUHWQC-JTQLQIEISA-N</t>
  </si>
  <si>
    <t>MOL002980</t>
  </si>
  <si>
    <t>dihydrolinalool</t>
  </si>
  <si>
    <t>IUDWWFNDSJRYRV-JTQLQIEISA-N</t>
  </si>
  <si>
    <t>MOL002981</t>
  </si>
  <si>
    <t>Duartin</t>
  </si>
  <si>
    <t>QVVPJFBYFYYVDM-NSHDSACASA-N</t>
  </si>
  <si>
    <t>MOL002982</t>
  </si>
  <si>
    <t>(3R,4R)-3',7-dihydroxy-2',4'-dimethoxy-4-[(2S)-4',5,7-trihydroxyflavanone-6-yl]isoflavan</t>
  </si>
  <si>
    <t>GDQXSAJMDITASZ-PPNCUWOSSA-N</t>
  </si>
  <si>
    <t>MOL002983</t>
  </si>
  <si>
    <t>Guasol</t>
  </si>
  <si>
    <t>LHGVFZTZFXWLCP-UHFFFAOYSA-N</t>
  </si>
  <si>
    <t>MOL002984</t>
  </si>
  <si>
    <t>3-methoxy-4-[(E)-3-phenylprop-2-enyl]pyrocatechol</t>
  </si>
  <si>
    <t>WGXMQVRYJCAUFL-VMPITWQZSA-N</t>
  </si>
  <si>
    <t>MOL002985</t>
  </si>
  <si>
    <t>isoduartin</t>
  </si>
  <si>
    <t>BHZCUYWXAHPWFV-LLVKDONJSA-N</t>
  </si>
  <si>
    <t>MOL002986</t>
  </si>
  <si>
    <t>2,6-dimethoxy-3-[(E)-3-phenylprop-2-enyl]phenol</t>
  </si>
  <si>
    <t>NLIRIZDPMWYEPR-RMKNXTFCSA-N</t>
  </si>
  <si>
    <t>MOL002987</t>
  </si>
  <si>
    <t>Koparin</t>
  </si>
  <si>
    <t>SMOFGXHPWCTYQD-UHFFFAOYSA-N</t>
  </si>
  <si>
    <t>MOL002988</t>
  </si>
  <si>
    <t>(3R,4R)-3',7-dihydroxy-2',4'-dimethoxy-4-[(3R)-2',7-dihydroxy-4'-methoxyisoflavan-5'-yl]isoflavan</t>
  </si>
  <si>
    <t>IBLSUIJRLKSYII-XOERONJASA-N</t>
  </si>
  <si>
    <t>MOL002989</t>
  </si>
  <si>
    <t>4-Hydroxyhomopterocarpin</t>
  </si>
  <si>
    <t>YHSXPHNOIMTWTH-LRDDRELGSA-N</t>
  </si>
  <si>
    <t>MOL002990</t>
  </si>
  <si>
    <t>(6aR,11aR)-3,9,10-trimethoxy-6a,11a-dihydro-6H-benzofurano[3,2-c]chromen-4-ol</t>
  </si>
  <si>
    <t>ITMVICNONDPRSU-NHYWBVRUSA-N</t>
  </si>
  <si>
    <t>MOL002991</t>
  </si>
  <si>
    <t>(6aR,11aR)-3,9-dimethoxy-6a,11a-dihydro-6H-benzofurano[3,2-c]chromene-4,10-diol</t>
  </si>
  <si>
    <t>TYCXZCXHNKDQCZ-BONVTDFDSA-N</t>
  </si>
  <si>
    <t>MOL002992</t>
  </si>
  <si>
    <t>methyl 2-hydroxy-3,4-dimethoxybenzoate</t>
  </si>
  <si>
    <t>ODKFBQCYKKPNLJ-UHFFFAOYSA-N</t>
  </si>
  <si>
    <t>MOL000412</t>
  </si>
  <si>
    <t>Mucronulatol</t>
  </si>
  <si>
    <t>NUNFZNIXYWTZMW-LLVKDONJSA-N</t>
  </si>
  <si>
    <t>MOL002994</t>
  </si>
  <si>
    <t>55282-90-1</t>
  </si>
  <si>
    <t>YKLUYYMKAUDXNV-BQYQJAHWSA-N</t>
  </si>
  <si>
    <t>MOL002995</t>
  </si>
  <si>
    <t>3-methoxy-4-[(E)-3-phenylprop-2-enyl]phenol</t>
  </si>
  <si>
    <t>ZAGLUIIUOWEVEN-VMPITWQZSA-N</t>
  </si>
  <si>
    <t>MOL002996</t>
  </si>
  <si>
    <t>odoricarpin</t>
  </si>
  <si>
    <t>YVRAOSSDJCUVDM-NHYWBVRUSA-N</t>
  </si>
  <si>
    <t>MOL002997</t>
  </si>
  <si>
    <t>3-(2-hydroxy-3,4-dimethoxyphenyl)-2H-chromen-7-ol</t>
  </si>
  <si>
    <t>SZZKTMJLZNFNGL-UHFFFAOYSA-N</t>
  </si>
  <si>
    <t>MOL002998</t>
  </si>
  <si>
    <t>IPH</t>
  </si>
  <si>
    <t>ISWSIDIOOBJBQZ-UHFFFAOYSA-N</t>
  </si>
  <si>
    <t>MOL002999</t>
  </si>
  <si>
    <t>Sativanone</t>
  </si>
  <si>
    <t>JOVYBWHPTQRVNZ-AWEZNQCLSA-N</t>
  </si>
  <si>
    <t>MOL003000</t>
  </si>
  <si>
    <t>Stevein</t>
  </si>
  <si>
    <t>MYVNFPJTNYAPDH-UHFFFAOYSA-N</t>
  </si>
  <si>
    <t>MOL003001</t>
  </si>
  <si>
    <t>Vestitone</t>
  </si>
  <si>
    <t>WQCJOKYOIJVEFN-CYBMUJFWSA-N</t>
  </si>
  <si>
    <t>MOL003002</t>
  </si>
  <si>
    <t>violanone</t>
  </si>
  <si>
    <t>ILOKNKKFXJKHMB-GFCCVEGCSA-N</t>
  </si>
  <si>
    <t>MOL003003</t>
  </si>
  <si>
    <t>Xenognosin B</t>
  </si>
  <si>
    <t>XKHHKXCBFHUOHM-UHFFFAOYSA-N</t>
  </si>
  <si>
    <t>MOL000358</t>
  </si>
  <si>
    <t>beta-sitosterol</t>
  </si>
  <si>
    <t>KZJWDPNRJALLNS-VJSFXXLFSA-N</t>
  </si>
  <si>
    <t>MOL000380</t>
  </si>
  <si>
    <t>(6aR,11aR)-9,10-dimethoxy-6a,11a-dihydro-6H-benzofurano[3,2-c]chromen-3-ol</t>
  </si>
  <si>
    <t>UOVGCLXUTLXAEC-WFASDCNBSA-N</t>
  </si>
  <si>
    <t>MOL000436</t>
  </si>
  <si>
    <t>(Z)-1-(2,4-dihydroxyphenyl)-3-(4-hydroxyphenyl)prop-2-en-1-one</t>
  </si>
  <si>
    <t>DXDRHHKMWQZJHT-BAQGIRSFSA-N</t>
  </si>
  <si>
    <t>MOL000479</t>
  </si>
  <si>
    <t>Farnesene</t>
  </si>
  <si>
    <t>JSNRRGGBADWTMC-NTCAYCPXSA-N</t>
  </si>
  <si>
    <t>MOL002003</t>
  </si>
  <si>
    <t>(-)-Caryophyllene oxide</t>
  </si>
  <si>
    <t>NVEQFIOZRFFVFW-GUIRCDHDSA-N</t>
  </si>
  <si>
    <t>MOL000708</t>
  </si>
  <si>
    <t>MOL000944</t>
  </si>
  <si>
    <t>(6R)-2-methyl-6-(4-methylphenyl)hept-2-en-4-one</t>
  </si>
  <si>
    <t>NAAJVHHFAXWBOK-CYBMUJFWSA-N</t>
  </si>
  <si>
    <r>
      <t xml:space="preserve">Dalbergia odorifera </t>
    </r>
    <r>
      <rPr>
        <sz val="12"/>
        <rFont val="Times New Roman"/>
        <family val="1"/>
      </rPr>
      <t>(Jiangxiang)</t>
    </r>
    <phoneticPr fontId="1" type="noConversion"/>
  </si>
  <si>
    <r>
      <t xml:space="preserve">Salvia miltiorrhiza </t>
    </r>
    <r>
      <rPr>
        <sz val="12"/>
        <rFont val="Times New Roman"/>
        <family val="1"/>
      </rPr>
      <t>(Danshen)</t>
    </r>
    <phoneticPr fontId="1" type="noConversion"/>
  </si>
  <si>
    <t>Supplementary Table S1. Components of each herb in SMDOC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b/>
      <sz val="12"/>
      <name val="Times New Roman"/>
      <family val="1"/>
    </font>
    <font>
      <sz val="12"/>
      <name val="DengXian"/>
      <family val="2"/>
      <charset val="134"/>
      <scheme val="minor"/>
    </font>
    <font>
      <i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5" fillId="0" borderId="0" xfId="0" applyFont="1" applyFill="1"/>
    <xf numFmtId="0" fontId="4" fillId="0" borderId="0" xfId="0" applyFont="1" applyFill="1" applyAlignment="1">
      <alignment horizontal="center" vertical="center"/>
    </xf>
    <xf numFmtId="0" fontId="4" fillId="0" borderId="0" xfId="0" applyFont="1" applyFill="1"/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1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F0A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lsp.nwu.edu.cn/molecule.php?qn=7092" TargetMode="External"/><Relationship Id="rId299" Type="http://schemas.openxmlformats.org/officeDocument/2006/relationships/hyperlink" Target="http://pubchem.ncbi.nlm.nih.gov/summary/summary.cgi?cid=5320066" TargetMode="External"/><Relationship Id="rId21" Type="http://schemas.openxmlformats.org/officeDocument/2006/relationships/hyperlink" Target="http://lsp.nwu.edu.cn/molecule.php?qn=2651" TargetMode="External"/><Relationship Id="rId63" Type="http://schemas.openxmlformats.org/officeDocument/2006/relationships/hyperlink" Target="http://lsp.nwu.edu.cn/molecule.php?qn=7037" TargetMode="External"/><Relationship Id="rId159" Type="http://schemas.openxmlformats.org/officeDocument/2006/relationships/hyperlink" Target="http://lsp.nwu.edu.cn/molecule.php?qn=7134" TargetMode="External"/><Relationship Id="rId324" Type="http://schemas.openxmlformats.org/officeDocument/2006/relationships/hyperlink" Target="http://pubchem.ncbi.nlm.nih.gov/summary/summary.cgi?cid=5280637" TargetMode="External"/><Relationship Id="rId366" Type="http://schemas.openxmlformats.org/officeDocument/2006/relationships/hyperlink" Target="http://lsp.nwu.edu.cn/molecule.php?qn=2958" TargetMode="External"/><Relationship Id="rId170" Type="http://schemas.openxmlformats.org/officeDocument/2006/relationships/hyperlink" Target="http://lsp.nwu.edu.cn/molecule.php?qn=7145" TargetMode="External"/><Relationship Id="rId226" Type="http://schemas.openxmlformats.org/officeDocument/2006/relationships/hyperlink" Target="http://pubchem.ncbi.nlm.nih.gov/summary/summary.cgi?cid=8221" TargetMode="External"/><Relationship Id="rId433" Type="http://schemas.openxmlformats.org/officeDocument/2006/relationships/hyperlink" Target="http://pubchem.ncbi.nlm.nih.gov/summary/summary.cgi?cid=1810797" TargetMode="External"/><Relationship Id="rId268" Type="http://schemas.openxmlformats.org/officeDocument/2006/relationships/hyperlink" Target="http://pubchem.ncbi.nlm.nih.gov/summary/summary.cgi?cid=6451084" TargetMode="External"/><Relationship Id="rId475" Type="http://schemas.openxmlformats.org/officeDocument/2006/relationships/hyperlink" Target="http://pubchem.ncbi.nlm.nih.gov/summary/summary.cgi?cid=460" TargetMode="External"/><Relationship Id="rId32" Type="http://schemas.openxmlformats.org/officeDocument/2006/relationships/hyperlink" Target="http://lsp.nwu.edu.cn/molecule.php?qn=42" TargetMode="External"/><Relationship Id="rId74" Type="http://schemas.openxmlformats.org/officeDocument/2006/relationships/hyperlink" Target="http://lsp.nwu.edu.cn/molecule.php?qn=7048" TargetMode="External"/><Relationship Id="rId128" Type="http://schemas.openxmlformats.org/officeDocument/2006/relationships/hyperlink" Target="http://lsp.nwu.edu.cn/molecule.php?qn=7102" TargetMode="External"/><Relationship Id="rId335" Type="http://schemas.openxmlformats.org/officeDocument/2006/relationships/hyperlink" Target="http://lsp.nwu.edu.cn/molecule.php?qn=1773" TargetMode="External"/><Relationship Id="rId377" Type="http://schemas.openxmlformats.org/officeDocument/2006/relationships/hyperlink" Target="http://lsp.nwu.edu.cn/molecule.php?qn=2969" TargetMode="External"/><Relationship Id="rId500" Type="http://schemas.openxmlformats.org/officeDocument/2006/relationships/hyperlink" Target="http://pubchem.ncbi.nlm.nih.gov/summary/summary.cgi?cid=985" TargetMode="External"/><Relationship Id="rId5" Type="http://schemas.openxmlformats.org/officeDocument/2006/relationships/hyperlink" Target="http://pubchem.ncbi.nlm.nih.gov/summary/summary.cgi?cid=1549026" TargetMode="External"/><Relationship Id="rId181" Type="http://schemas.openxmlformats.org/officeDocument/2006/relationships/hyperlink" Target="http://lsp.nwu.edu.cn/molecule.php?qn=7156" TargetMode="External"/><Relationship Id="rId237" Type="http://schemas.openxmlformats.org/officeDocument/2006/relationships/hyperlink" Target="http://pubchem.ncbi.nlm.nih.gov/summary/summary.cgi?cid=341" TargetMode="External"/><Relationship Id="rId402" Type="http://schemas.openxmlformats.org/officeDocument/2006/relationships/hyperlink" Target="http://lsp.nwu.edu.cn/molecule.php?qn=2994" TargetMode="External"/><Relationship Id="rId279" Type="http://schemas.openxmlformats.org/officeDocument/2006/relationships/hyperlink" Target="http://pubchem.ncbi.nlm.nih.gov/summary/summary.cgi?cid=3083514" TargetMode="External"/><Relationship Id="rId444" Type="http://schemas.openxmlformats.org/officeDocument/2006/relationships/hyperlink" Target="http://pubchem.ncbi.nlm.nih.gov/summary/summary.cgi?cid=14353660" TargetMode="External"/><Relationship Id="rId486" Type="http://schemas.openxmlformats.org/officeDocument/2006/relationships/hyperlink" Target="http://pubchem.ncbi.nlm.nih.gov/summary/summary.cgi?cid=11779541" TargetMode="External"/><Relationship Id="rId43" Type="http://schemas.openxmlformats.org/officeDocument/2006/relationships/hyperlink" Target="http://lsp.nwu.edu.cn/molecule.php?qn=5423" TargetMode="External"/><Relationship Id="rId139" Type="http://schemas.openxmlformats.org/officeDocument/2006/relationships/hyperlink" Target="http://lsp.nwu.edu.cn/molecule.php?qn=7113" TargetMode="External"/><Relationship Id="rId290" Type="http://schemas.openxmlformats.org/officeDocument/2006/relationships/hyperlink" Target="http://pubchem.ncbi.nlm.nih.gov/summary/summary.cgi?cid=40785034" TargetMode="External"/><Relationship Id="rId304" Type="http://schemas.openxmlformats.org/officeDocument/2006/relationships/hyperlink" Target="http://pubchem.ncbi.nlm.nih.gov/summary/summary.cgi?cid=11600642" TargetMode="External"/><Relationship Id="rId346" Type="http://schemas.openxmlformats.org/officeDocument/2006/relationships/hyperlink" Target="http://lsp.nwu.edu.cn/molecule.php?qn=2938" TargetMode="External"/><Relationship Id="rId388" Type="http://schemas.openxmlformats.org/officeDocument/2006/relationships/hyperlink" Target="http://lsp.nwu.edu.cn/molecule.php?qn=2980" TargetMode="External"/><Relationship Id="rId85" Type="http://schemas.openxmlformats.org/officeDocument/2006/relationships/hyperlink" Target="http://lsp.nwu.edu.cn/molecule.php?qn=7059" TargetMode="External"/><Relationship Id="rId150" Type="http://schemas.openxmlformats.org/officeDocument/2006/relationships/hyperlink" Target="http://lsp.nwu.edu.cn/molecule.php?qn=7125" TargetMode="External"/><Relationship Id="rId192" Type="http://schemas.openxmlformats.org/officeDocument/2006/relationships/hyperlink" Target="http://lsp.nwu.edu.cn/molecule.php?qn=3127" TargetMode="External"/><Relationship Id="rId206" Type="http://schemas.openxmlformats.org/officeDocument/2006/relationships/hyperlink" Target="http://pubchem.ncbi.nlm.nih.gov/summary/summary.cgi?cid=92231" TargetMode="External"/><Relationship Id="rId413" Type="http://schemas.openxmlformats.org/officeDocument/2006/relationships/hyperlink" Target="http://lsp.nwu.edu.cn/molecule.php?qn=359" TargetMode="External"/><Relationship Id="rId248" Type="http://schemas.openxmlformats.org/officeDocument/2006/relationships/hyperlink" Target="http://pubchem.ncbi.nlm.nih.gov/summary/summary.cgi?cid=985" TargetMode="External"/><Relationship Id="rId455" Type="http://schemas.openxmlformats.org/officeDocument/2006/relationships/hyperlink" Target="http://pubchem.ncbi.nlm.nih.gov/summary/summary.cgi?cid=5319565" TargetMode="External"/><Relationship Id="rId497" Type="http://schemas.openxmlformats.org/officeDocument/2006/relationships/hyperlink" Target="http://pubchem.ncbi.nlm.nih.gov/summary/summary.cgi?cid=6603886" TargetMode="External"/><Relationship Id="rId12" Type="http://schemas.openxmlformats.org/officeDocument/2006/relationships/hyperlink" Target="http://lsp.nwu.edu.cn/molecule.php?qn=2014" TargetMode="External"/><Relationship Id="rId108" Type="http://schemas.openxmlformats.org/officeDocument/2006/relationships/hyperlink" Target="http://lsp.nwu.edu.cn/molecule.php?qn=7082" TargetMode="External"/><Relationship Id="rId315" Type="http://schemas.openxmlformats.org/officeDocument/2006/relationships/hyperlink" Target="http://pubchem.ncbi.nlm.nih.gov/summary/summary.cgi?cid=126072" TargetMode="External"/><Relationship Id="rId357" Type="http://schemas.openxmlformats.org/officeDocument/2006/relationships/hyperlink" Target="http://lsp.nwu.edu.cn/molecule.php?qn=2949" TargetMode="External"/><Relationship Id="rId54" Type="http://schemas.openxmlformats.org/officeDocument/2006/relationships/hyperlink" Target="http://lsp.nwu.edu.cn/molecule.php?qn=6452" TargetMode="External"/><Relationship Id="rId96" Type="http://schemas.openxmlformats.org/officeDocument/2006/relationships/hyperlink" Target="http://lsp.nwu.edu.cn/molecule.php?qn=7070" TargetMode="External"/><Relationship Id="rId161" Type="http://schemas.openxmlformats.org/officeDocument/2006/relationships/hyperlink" Target="http://lsp.nwu.edu.cn/molecule.php?qn=7136" TargetMode="External"/><Relationship Id="rId217" Type="http://schemas.openxmlformats.org/officeDocument/2006/relationships/hyperlink" Target="http://pubchem.ncbi.nlm.nih.gov/summary/summary.cgi?cid=21952380" TargetMode="External"/><Relationship Id="rId399" Type="http://schemas.openxmlformats.org/officeDocument/2006/relationships/hyperlink" Target="http://lsp.nwu.edu.cn/molecule.php?qn=2991" TargetMode="External"/><Relationship Id="rId259" Type="http://schemas.openxmlformats.org/officeDocument/2006/relationships/hyperlink" Target="http://pubchem.ncbi.nlm.nih.gov/summary/summary.cgi?cid=11744854" TargetMode="External"/><Relationship Id="rId424" Type="http://schemas.openxmlformats.org/officeDocument/2006/relationships/hyperlink" Target="http://lsp.nwu.edu.cn/molecule.php?qn=971" TargetMode="External"/><Relationship Id="rId466" Type="http://schemas.openxmlformats.org/officeDocument/2006/relationships/hyperlink" Target="http://pubchem.ncbi.nlm.nih.gov/summary/summary.cgi?cid=10104370" TargetMode="External"/><Relationship Id="rId23" Type="http://schemas.openxmlformats.org/officeDocument/2006/relationships/hyperlink" Target="http://lsp.nwu.edu.cn/molecule.php?qn=2776" TargetMode="External"/><Relationship Id="rId119" Type="http://schemas.openxmlformats.org/officeDocument/2006/relationships/hyperlink" Target="http://lsp.nwu.edu.cn/molecule.php?qn=7094" TargetMode="External"/><Relationship Id="rId270" Type="http://schemas.openxmlformats.org/officeDocument/2006/relationships/hyperlink" Target="http://pubchem.ncbi.nlm.nih.gov/summary/summary.cgi?cid=619402" TargetMode="External"/><Relationship Id="rId326" Type="http://schemas.openxmlformats.org/officeDocument/2006/relationships/hyperlink" Target="http://pubchem.ncbi.nlm.nih.gov/summary/summary.cgi?cid=5317570" TargetMode="External"/><Relationship Id="rId65" Type="http://schemas.openxmlformats.org/officeDocument/2006/relationships/hyperlink" Target="http://lsp.nwu.edu.cn/molecule.php?qn=7039" TargetMode="External"/><Relationship Id="rId130" Type="http://schemas.openxmlformats.org/officeDocument/2006/relationships/hyperlink" Target="http://lsp.nwu.edu.cn/molecule.php?qn=7104" TargetMode="External"/><Relationship Id="rId368" Type="http://schemas.openxmlformats.org/officeDocument/2006/relationships/hyperlink" Target="http://lsp.nwu.edu.cn/molecule.php?qn=2960" TargetMode="External"/><Relationship Id="rId172" Type="http://schemas.openxmlformats.org/officeDocument/2006/relationships/hyperlink" Target="http://lsp.nwu.edu.cn/molecule.php?qn=7147" TargetMode="External"/><Relationship Id="rId228" Type="http://schemas.openxmlformats.org/officeDocument/2006/relationships/hyperlink" Target="http://pubchem.ncbi.nlm.nih.gov/summary/summary.cgi?cid=5257127" TargetMode="External"/><Relationship Id="rId435" Type="http://schemas.openxmlformats.org/officeDocument/2006/relationships/hyperlink" Target="http://pubchem.ncbi.nlm.nih.gov/summary/summary.cgi?cid=667544" TargetMode="External"/><Relationship Id="rId477" Type="http://schemas.openxmlformats.org/officeDocument/2006/relationships/hyperlink" Target="http://pubchem.ncbi.nlm.nih.gov/summary/summary.cgi?cid=10423261" TargetMode="External"/><Relationship Id="rId281" Type="http://schemas.openxmlformats.org/officeDocument/2006/relationships/hyperlink" Target="http://pubchem.ncbi.nlm.nih.gov/summary/summary.cgi?cid=157301" TargetMode="External"/><Relationship Id="rId337" Type="http://schemas.openxmlformats.org/officeDocument/2006/relationships/hyperlink" Target="http://lsp.nwu.edu.cn/molecule.php?qn=1899" TargetMode="External"/><Relationship Id="rId502" Type="http://schemas.openxmlformats.org/officeDocument/2006/relationships/hyperlink" Target="http://pubchem.ncbi.nlm.nih.gov/summary/summary.cgi?cid=240" TargetMode="External"/><Relationship Id="rId34" Type="http://schemas.openxmlformats.org/officeDocument/2006/relationships/hyperlink" Target="http://lsp.nwu.edu.cn/molecule.php?qn=4495" TargetMode="External"/><Relationship Id="rId76" Type="http://schemas.openxmlformats.org/officeDocument/2006/relationships/hyperlink" Target="http://lsp.nwu.edu.cn/molecule.php?qn=7050" TargetMode="External"/><Relationship Id="rId141" Type="http://schemas.openxmlformats.org/officeDocument/2006/relationships/hyperlink" Target="http://lsp.nwu.edu.cn/molecule.php?qn=7116" TargetMode="External"/><Relationship Id="rId379" Type="http://schemas.openxmlformats.org/officeDocument/2006/relationships/hyperlink" Target="http://lsp.nwu.edu.cn/molecule.php?qn=2971" TargetMode="External"/><Relationship Id="rId7" Type="http://schemas.openxmlformats.org/officeDocument/2006/relationships/hyperlink" Target="http://pubchem.ncbi.nlm.nih.gov/summary/summary.cgi?cid=5280450" TargetMode="External"/><Relationship Id="rId183" Type="http://schemas.openxmlformats.org/officeDocument/2006/relationships/hyperlink" Target="http://lsp.nwu.edu.cn/molecule.php?qn=7158" TargetMode="External"/><Relationship Id="rId239" Type="http://schemas.openxmlformats.org/officeDocument/2006/relationships/hyperlink" Target="http://pubchem.ncbi.nlm.nih.gov/summary/summary.cgi?cid=5280445" TargetMode="External"/><Relationship Id="rId390" Type="http://schemas.openxmlformats.org/officeDocument/2006/relationships/hyperlink" Target="http://lsp.nwu.edu.cn/molecule.php?qn=2982" TargetMode="External"/><Relationship Id="rId404" Type="http://schemas.openxmlformats.org/officeDocument/2006/relationships/hyperlink" Target="http://lsp.nwu.edu.cn/molecule.php?qn=2996" TargetMode="External"/><Relationship Id="rId446" Type="http://schemas.openxmlformats.org/officeDocument/2006/relationships/hyperlink" Target="http://pubchem.ncbi.nlm.nih.gov/summary/summary.cgi?cid=263" TargetMode="External"/><Relationship Id="rId250" Type="http://schemas.openxmlformats.org/officeDocument/2006/relationships/hyperlink" Target="http://pubchem.ncbi.nlm.nih.gov/summary/summary.cgi?cid=11011966" TargetMode="External"/><Relationship Id="rId292" Type="http://schemas.openxmlformats.org/officeDocument/2006/relationships/hyperlink" Target="http://pubchem.ncbi.nlm.nih.gov/summary/summary.cgi?cid=626354" TargetMode="External"/><Relationship Id="rId306" Type="http://schemas.openxmlformats.org/officeDocument/2006/relationships/hyperlink" Target="http://pubchem.ncbi.nlm.nih.gov/summary/summary.cgi?cid=11602092" TargetMode="External"/><Relationship Id="rId488" Type="http://schemas.openxmlformats.org/officeDocument/2006/relationships/hyperlink" Target="http://pubchem.ncbi.nlm.nih.gov/summary/summary.cgi?cid=5321142" TargetMode="External"/><Relationship Id="rId45" Type="http://schemas.openxmlformats.org/officeDocument/2006/relationships/hyperlink" Target="http://lsp.nwu.edu.cn/molecule.php?qn=5449" TargetMode="External"/><Relationship Id="rId87" Type="http://schemas.openxmlformats.org/officeDocument/2006/relationships/hyperlink" Target="http://lsp.nwu.edu.cn/molecule.php?qn=7061" TargetMode="External"/><Relationship Id="rId110" Type="http://schemas.openxmlformats.org/officeDocument/2006/relationships/hyperlink" Target="http://lsp.nwu.edu.cn/molecule.php?qn=7084" TargetMode="External"/><Relationship Id="rId348" Type="http://schemas.openxmlformats.org/officeDocument/2006/relationships/hyperlink" Target="http://lsp.nwu.edu.cn/molecule.php?qn=2940" TargetMode="External"/><Relationship Id="rId152" Type="http://schemas.openxmlformats.org/officeDocument/2006/relationships/hyperlink" Target="http://lsp.nwu.edu.cn/molecule.php?qn=7127" TargetMode="External"/><Relationship Id="rId173" Type="http://schemas.openxmlformats.org/officeDocument/2006/relationships/hyperlink" Target="http://lsp.nwu.edu.cn/molecule.php?qn=7148" TargetMode="External"/><Relationship Id="rId194" Type="http://schemas.openxmlformats.org/officeDocument/2006/relationships/hyperlink" Target="http://lsp.nwu.edu.cn/molecule.php?qn=942" TargetMode="External"/><Relationship Id="rId208" Type="http://schemas.openxmlformats.org/officeDocument/2006/relationships/hyperlink" Target="http://pubchem.ncbi.nlm.nih.gov/summary/summary.cgi?cid=689043" TargetMode="External"/><Relationship Id="rId229" Type="http://schemas.openxmlformats.org/officeDocument/2006/relationships/hyperlink" Target="http://pubchem.ncbi.nlm.nih.gov/summary/summary.cgi?cid=64945" TargetMode="External"/><Relationship Id="rId380" Type="http://schemas.openxmlformats.org/officeDocument/2006/relationships/hyperlink" Target="http://lsp.nwu.edu.cn/molecule.php?qn=2972" TargetMode="External"/><Relationship Id="rId415" Type="http://schemas.openxmlformats.org/officeDocument/2006/relationships/hyperlink" Target="http://lsp.nwu.edu.cn/molecule.php?qn=392" TargetMode="External"/><Relationship Id="rId436" Type="http://schemas.openxmlformats.org/officeDocument/2006/relationships/hyperlink" Target="http://pubchem.ncbi.nlm.nih.gov/summary/summary.cgi?cid=5281520" TargetMode="External"/><Relationship Id="rId457" Type="http://schemas.openxmlformats.org/officeDocument/2006/relationships/hyperlink" Target="http://pubchem.ncbi.nlm.nih.gov/summary/summary.cgi?cid=5319422" TargetMode="External"/><Relationship Id="rId240" Type="http://schemas.openxmlformats.org/officeDocument/2006/relationships/hyperlink" Target="http://pubchem.ncbi.nlm.nih.gov/summary/summary.cgi?cid=6971047" TargetMode="External"/><Relationship Id="rId261" Type="http://schemas.openxmlformats.org/officeDocument/2006/relationships/hyperlink" Target="http://pubchem.ncbi.nlm.nih.gov/summary/summary.cgi?cid=14609851" TargetMode="External"/><Relationship Id="rId478" Type="http://schemas.openxmlformats.org/officeDocument/2006/relationships/hyperlink" Target="http://pubchem.ncbi.nlm.nih.gov/summary/summary.cgi?cid=5318834" TargetMode="External"/><Relationship Id="rId499" Type="http://schemas.openxmlformats.org/officeDocument/2006/relationships/hyperlink" Target="http://pubchem.ncbi.nlm.nih.gov/summary/summary.cgi?cid=5281804" TargetMode="External"/><Relationship Id="rId14" Type="http://schemas.openxmlformats.org/officeDocument/2006/relationships/hyperlink" Target="http://lsp.nwu.edu.cn/molecule.php?qn=2153" TargetMode="External"/><Relationship Id="rId35" Type="http://schemas.openxmlformats.org/officeDocument/2006/relationships/hyperlink" Target="http://lsp.nwu.edu.cn/molecule.php?qn=4502" TargetMode="External"/><Relationship Id="rId56" Type="http://schemas.openxmlformats.org/officeDocument/2006/relationships/hyperlink" Target="http://lsp.nwu.edu.cn/molecule.php?qn=67" TargetMode="External"/><Relationship Id="rId77" Type="http://schemas.openxmlformats.org/officeDocument/2006/relationships/hyperlink" Target="http://lsp.nwu.edu.cn/molecule.php?qn=7051" TargetMode="External"/><Relationship Id="rId100" Type="http://schemas.openxmlformats.org/officeDocument/2006/relationships/hyperlink" Target="http://lsp.nwu.edu.cn/molecule.php?qn=7074" TargetMode="External"/><Relationship Id="rId282" Type="http://schemas.openxmlformats.org/officeDocument/2006/relationships/hyperlink" Target="http://pubchem.ncbi.nlm.nih.gov/summary/summary.cgi?cid=160254" TargetMode="External"/><Relationship Id="rId317" Type="http://schemas.openxmlformats.org/officeDocument/2006/relationships/hyperlink" Target="http://pubchem.ncbi.nlm.nih.gov/summary/summary.cgi?cid=9926694" TargetMode="External"/><Relationship Id="rId338" Type="http://schemas.openxmlformats.org/officeDocument/2006/relationships/hyperlink" Target="http://lsp.nwu.edu.cn/molecule.php?qn=228" TargetMode="External"/><Relationship Id="rId359" Type="http://schemas.openxmlformats.org/officeDocument/2006/relationships/hyperlink" Target="http://lsp.nwu.edu.cn/molecule.php?qn=2951" TargetMode="External"/><Relationship Id="rId503" Type="http://schemas.openxmlformats.org/officeDocument/2006/relationships/hyperlink" Target="http://pubchem.ncbi.nlm.nih.gov/summary/summary.cgi?cid=1549778" TargetMode="External"/><Relationship Id="rId8" Type="http://schemas.openxmlformats.org/officeDocument/2006/relationships/hyperlink" Target="http://lsp.nwu.edu.cn/molecule.php?qn=1942" TargetMode="External"/><Relationship Id="rId98" Type="http://schemas.openxmlformats.org/officeDocument/2006/relationships/hyperlink" Target="http://lsp.nwu.edu.cn/molecule.php?qn=7072" TargetMode="External"/><Relationship Id="rId121" Type="http://schemas.openxmlformats.org/officeDocument/2006/relationships/hyperlink" Target="http://lsp.nwu.edu.cn/molecule.php?qn=7096" TargetMode="External"/><Relationship Id="rId142" Type="http://schemas.openxmlformats.org/officeDocument/2006/relationships/hyperlink" Target="http://lsp.nwu.edu.cn/molecule.php?qn=7117" TargetMode="External"/><Relationship Id="rId163" Type="http://schemas.openxmlformats.org/officeDocument/2006/relationships/hyperlink" Target="http://lsp.nwu.edu.cn/molecule.php?qn=7138" TargetMode="External"/><Relationship Id="rId184" Type="http://schemas.openxmlformats.org/officeDocument/2006/relationships/hyperlink" Target="http://lsp.nwu.edu.cn/molecule.php?qn=7159" TargetMode="External"/><Relationship Id="rId219" Type="http://schemas.openxmlformats.org/officeDocument/2006/relationships/hyperlink" Target="http://pubchem.ncbi.nlm.nih.gov/summary/summary.cgi?cid=6857581" TargetMode="External"/><Relationship Id="rId370" Type="http://schemas.openxmlformats.org/officeDocument/2006/relationships/hyperlink" Target="http://lsp.nwu.edu.cn/molecule.php?qn=2962" TargetMode="External"/><Relationship Id="rId391" Type="http://schemas.openxmlformats.org/officeDocument/2006/relationships/hyperlink" Target="http://lsp.nwu.edu.cn/molecule.php?qn=2983" TargetMode="External"/><Relationship Id="rId405" Type="http://schemas.openxmlformats.org/officeDocument/2006/relationships/hyperlink" Target="http://lsp.nwu.edu.cn/molecule.php?qn=2997" TargetMode="External"/><Relationship Id="rId426" Type="http://schemas.openxmlformats.org/officeDocument/2006/relationships/hyperlink" Target="http://pubchem.ncbi.nlm.nih.gov/summary/summary.cgi?cid=2758" TargetMode="External"/><Relationship Id="rId447" Type="http://schemas.openxmlformats.org/officeDocument/2006/relationships/hyperlink" Target="http://pubchem.ncbi.nlm.nih.gov/summary/summary.cgi?cid=6428300" TargetMode="External"/><Relationship Id="rId230" Type="http://schemas.openxmlformats.org/officeDocument/2006/relationships/hyperlink" Target="http://pubchem.ncbi.nlm.nih.gov/summary/summary.cgi?cid=44272391" TargetMode="External"/><Relationship Id="rId251" Type="http://schemas.openxmlformats.org/officeDocument/2006/relationships/hyperlink" Target="http://pubchem.ncbi.nlm.nih.gov/summary/summary.cgi?cid=105119" TargetMode="External"/><Relationship Id="rId468" Type="http://schemas.openxmlformats.org/officeDocument/2006/relationships/hyperlink" Target="http://pubchem.ncbi.nlm.nih.gov/summary/summary.cgi?cid=5281222" TargetMode="External"/><Relationship Id="rId489" Type="http://schemas.openxmlformats.org/officeDocument/2006/relationships/hyperlink" Target="http://pubchem.ncbi.nlm.nih.gov/summary/summary.cgi?cid=5321501" TargetMode="External"/><Relationship Id="rId25" Type="http://schemas.openxmlformats.org/officeDocument/2006/relationships/hyperlink" Target="http://lsp.nwu.edu.cn/molecule.php?qn=3047" TargetMode="External"/><Relationship Id="rId46" Type="http://schemas.openxmlformats.org/officeDocument/2006/relationships/hyperlink" Target="http://lsp.nwu.edu.cn/molecule.php?qn=55" TargetMode="External"/><Relationship Id="rId67" Type="http://schemas.openxmlformats.org/officeDocument/2006/relationships/hyperlink" Target="http://lsp.nwu.edu.cn/molecule.php?qn=7041" TargetMode="External"/><Relationship Id="rId272" Type="http://schemas.openxmlformats.org/officeDocument/2006/relationships/hyperlink" Target="http://pubchem.ncbi.nlm.nih.gov/summary/summary.cgi?cid=10470747" TargetMode="External"/><Relationship Id="rId293" Type="http://schemas.openxmlformats.org/officeDocument/2006/relationships/hyperlink" Target="http://pubchem.ncbi.nlm.nih.gov/summary/summary.cgi?cid=623940" TargetMode="External"/><Relationship Id="rId307" Type="http://schemas.openxmlformats.org/officeDocument/2006/relationships/hyperlink" Target="http://pubchem.ncbi.nlm.nih.gov/summary/summary.cgi?cid=13966147" TargetMode="External"/><Relationship Id="rId328" Type="http://schemas.openxmlformats.org/officeDocument/2006/relationships/hyperlink" Target="http://pubchem.ncbi.nlm.nih.gov/summary/summary.cgi?cid=10398656" TargetMode="External"/><Relationship Id="rId349" Type="http://schemas.openxmlformats.org/officeDocument/2006/relationships/hyperlink" Target="http://lsp.nwu.edu.cn/molecule.php?qn=2941" TargetMode="External"/><Relationship Id="rId88" Type="http://schemas.openxmlformats.org/officeDocument/2006/relationships/hyperlink" Target="http://lsp.nwu.edu.cn/molecule.php?qn=7062" TargetMode="External"/><Relationship Id="rId111" Type="http://schemas.openxmlformats.org/officeDocument/2006/relationships/hyperlink" Target="http://lsp.nwu.edu.cn/molecule.php?qn=7085" TargetMode="External"/><Relationship Id="rId132" Type="http://schemas.openxmlformats.org/officeDocument/2006/relationships/hyperlink" Target="http://lsp.nwu.edu.cn/molecule.php?qn=7106" TargetMode="External"/><Relationship Id="rId153" Type="http://schemas.openxmlformats.org/officeDocument/2006/relationships/hyperlink" Target="http://lsp.nwu.edu.cn/molecule.php?qn=7128" TargetMode="External"/><Relationship Id="rId174" Type="http://schemas.openxmlformats.org/officeDocument/2006/relationships/hyperlink" Target="http://lsp.nwu.edu.cn/molecule.php?qn=7149" TargetMode="External"/><Relationship Id="rId195" Type="http://schemas.openxmlformats.org/officeDocument/2006/relationships/hyperlink" Target="http://pubchem.ncbi.nlm.nih.gov/summary/summary.cgi?cid=11635" TargetMode="External"/><Relationship Id="rId209" Type="http://schemas.openxmlformats.org/officeDocument/2006/relationships/hyperlink" Target="http://pubchem.ncbi.nlm.nih.gov/summary/summary.cgi?cid=12406" TargetMode="External"/><Relationship Id="rId360" Type="http://schemas.openxmlformats.org/officeDocument/2006/relationships/hyperlink" Target="http://lsp.nwu.edu.cn/molecule.php?qn=2952" TargetMode="External"/><Relationship Id="rId381" Type="http://schemas.openxmlformats.org/officeDocument/2006/relationships/hyperlink" Target="http://lsp.nwu.edu.cn/molecule.php?qn=2973" TargetMode="External"/><Relationship Id="rId416" Type="http://schemas.openxmlformats.org/officeDocument/2006/relationships/hyperlink" Target="http://lsp.nwu.edu.cn/molecule.php?qn=436" TargetMode="External"/><Relationship Id="rId220" Type="http://schemas.openxmlformats.org/officeDocument/2006/relationships/hyperlink" Target="http://pubchem.ncbi.nlm.nih.gov/summary/summary.cgi?cid=6971019" TargetMode="External"/><Relationship Id="rId241" Type="http://schemas.openxmlformats.org/officeDocument/2006/relationships/hyperlink" Target="http://pubchem.ncbi.nlm.nih.gov/summary/summary.cgi?cid=6370843" TargetMode="External"/><Relationship Id="rId437" Type="http://schemas.openxmlformats.org/officeDocument/2006/relationships/hyperlink" Target="http://pubchem.ncbi.nlm.nih.gov/summary/summary.cgi?cid=5356544" TargetMode="External"/><Relationship Id="rId458" Type="http://schemas.openxmlformats.org/officeDocument/2006/relationships/hyperlink" Target="http://pubchem.ncbi.nlm.nih.gov/summary/summary.cgi?cid=292493" TargetMode="External"/><Relationship Id="rId479" Type="http://schemas.openxmlformats.org/officeDocument/2006/relationships/hyperlink" Target="http://pubchem.ncbi.nlm.nih.gov/summary/summary.cgi?cid=442792" TargetMode="External"/><Relationship Id="rId15" Type="http://schemas.openxmlformats.org/officeDocument/2006/relationships/hyperlink" Target="http://lsp.nwu.edu.cn/molecule.php?qn=2222" TargetMode="External"/><Relationship Id="rId36" Type="http://schemas.openxmlformats.org/officeDocument/2006/relationships/hyperlink" Target="http://lsp.nwu.edu.cn/molecule.php?qn=476" TargetMode="External"/><Relationship Id="rId57" Type="http://schemas.openxmlformats.org/officeDocument/2006/relationships/hyperlink" Target="http://lsp.nwu.edu.cn/molecule.php?qn=675" TargetMode="External"/><Relationship Id="rId262" Type="http://schemas.openxmlformats.org/officeDocument/2006/relationships/hyperlink" Target="http://pubchem.ncbi.nlm.nih.gov/summary/summary.cgi?cid=6709746" TargetMode="External"/><Relationship Id="rId283" Type="http://schemas.openxmlformats.org/officeDocument/2006/relationships/hyperlink" Target="http://pubchem.ncbi.nlm.nih.gov/summary/summary.cgi?cid=67524" TargetMode="External"/><Relationship Id="rId318" Type="http://schemas.openxmlformats.org/officeDocument/2006/relationships/hyperlink" Target="http://pubchem.ncbi.nlm.nih.gov/summary/summary.cgi?cid=114917" TargetMode="External"/><Relationship Id="rId339" Type="http://schemas.openxmlformats.org/officeDocument/2006/relationships/hyperlink" Target="http://lsp.nwu.edu.cn/molecule.php?qn=24" TargetMode="External"/><Relationship Id="rId490" Type="http://schemas.openxmlformats.org/officeDocument/2006/relationships/hyperlink" Target="http://pubchem.ncbi.nlm.nih.gov/summary/summary.cgi?cid=44446897" TargetMode="External"/><Relationship Id="rId504" Type="http://schemas.openxmlformats.org/officeDocument/2006/relationships/hyperlink" Target="http://pubchem.ncbi.nlm.nih.gov/summary/summary.cgi?cid=5281516" TargetMode="External"/><Relationship Id="rId78" Type="http://schemas.openxmlformats.org/officeDocument/2006/relationships/hyperlink" Target="http://lsp.nwu.edu.cn/molecule.php?qn=7052" TargetMode="External"/><Relationship Id="rId99" Type="http://schemas.openxmlformats.org/officeDocument/2006/relationships/hyperlink" Target="http://lsp.nwu.edu.cn/molecule.php?qn=7073" TargetMode="External"/><Relationship Id="rId101" Type="http://schemas.openxmlformats.org/officeDocument/2006/relationships/hyperlink" Target="http://lsp.nwu.edu.cn/molecule.php?qn=7075" TargetMode="External"/><Relationship Id="rId122" Type="http://schemas.openxmlformats.org/officeDocument/2006/relationships/hyperlink" Target="http://lsp.nwu.edu.cn/molecule.php?qn=7097" TargetMode="External"/><Relationship Id="rId143" Type="http://schemas.openxmlformats.org/officeDocument/2006/relationships/hyperlink" Target="http://lsp.nwu.edu.cn/molecule.php?qn=7118" TargetMode="External"/><Relationship Id="rId164" Type="http://schemas.openxmlformats.org/officeDocument/2006/relationships/hyperlink" Target="http://lsp.nwu.edu.cn/molecule.php?qn=7139" TargetMode="External"/><Relationship Id="rId185" Type="http://schemas.openxmlformats.org/officeDocument/2006/relationships/hyperlink" Target="http://lsp.nwu.edu.cn/molecule.php?qn=7160" TargetMode="External"/><Relationship Id="rId350" Type="http://schemas.openxmlformats.org/officeDocument/2006/relationships/hyperlink" Target="http://lsp.nwu.edu.cn/molecule.php?qn=2942" TargetMode="External"/><Relationship Id="rId371" Type="http://schemas.openxmlformats.org/officeDocument/2006/relationships/hyperlink" Target="http://lsp.nwu.edu.cn/molecule.php?qn=2963" TargetMode="External"/><Relationship Id="rId406" Type="http://schemas.openxmlformats.org/officeDocument/2006/relationships/hyperlink" Target="http://lsp.nwu.edu.cn/molecule.php?qn=2998" TargetMode="External"/><Relationship Id="rId9" Type="http://schemas.openxmlformats.org/officeDocument/2006/relationships/hyperlink" Target="http://lsp.nwu.edu.cn/molecule.php?qn=198" TargetMode="External"/><Relationship Id="rId210" Type="http://schemas.openxmlformats.org/officeDocument/2006/relationships/hyperlink" Target="http://pubchem.ncbi.nlm.nih.gov/summary/summary.cgi?cid=443161" TargetMode="External"/><Relationship Id="rId392" Type="http://schemas.openxmlformats.org/officeDocument/2006/relationships/hyperlink" Target="http://lsp.nwu.edu.cn/molecule.php?qn=2984" TargetMode="External"/><Relationship Id="rId427" Type="http://schemas.openxmlformats.org/officeDocument/2006/relationships/hyperlink" Target="http://pubchem.ncbi.nlm.nih.gov/summary/summary.cgi?cid=440968" TargetMode="External"/><Relationship Id="rId448" Type="http://schemas.openxmlformats.org/officeDocument/2006/relationships/hyperlink" Target="http://pubchem.ncbi.nlm.nih.gov/summary/summary.cgi?cid=11194554" TargetMode="External"/><Relationship Id="rId469" Type="http://schemas.openxmlformats.org/officeDocument/2006/relationships/hyperlink" Target="http://pubchem.ncbi.nlm.nih.gov/summary/summary.cgi?cid=28125525" TargetMode="External"/><Relationship Id="rId26" Type="http://schemas.openxmlformats.org/officeDocument/2006/relationships/hyperlink" Target="http://lsp.nwu.edu.cn/molecule.php?qn=346" TargetMode="External"/><Relationship Id="rId231" Type="http://schemas.openxmlformats.org/officeDocument/2006/relationships/hyperlink" Target="http://pubchem.ncbi.nlm.nih.gov/summary/summary.cgi?cid=28782" TargetMode="External"/><Relationship Id="rId252" Type="http://schemas.openxmlformats.org/officeDocument/2006/relationships/hyperlink" Target="http://pubchem.ncbi.nlm.nih.gov/summary/summary.cgi?cid=3082765" TargetMode="External"/><Relationship Id="rId273" Type="http://schemas.openxmlformats.org/officeDocument/2006/relationships/hyperlink" Target="http://pubchem.ncbi.nlm.nih.gov/summary/summary.cgi?cid=179536" TargetMode="External"/><Relationship Id="rId294" Type="http://schemas.openxmlformats.org/officeDocument/2006/relationships/hyperlink" Target="http://pubchem.ncbi.nlm.nih.gov/summary/summary.cgi?cid=6441498" TargetMode="External"/><Relationship Id="rId308" Type="http://schemas.openxmlformats.org/officeDocument/2006/relationships/hyperlink" Target="http://pubchem.ncbi.nlm.nih.gov/summary/summary.cgi?cid=10355691" TargetMode="External"/><Relationship Id="rId329" Type="http://schemas.openxmlformats.org/officeDocument/2006/relationships/hyperlink" Target="http://lsp.nwu.edu.cn/molecule.php?qn=1040" TargetMode="External"/><Relationship Id="rId480" Type="http://schemas.openxmlformats.org/officeDocument/2006/relationships/hyperlink" Target="http://pubchem.ncbi.nlm.nih.gov/summary/summary.cgi?cid=23259932" TargetMode="External"/><Relationship Id="rId47" Type="http://schemas.openxmlformats.org/officeDocument/2006/relationships/hyperlink" Target="http://lsp.nwu.edu.cn/molecule.php?qn=5508" TargetMode="External"/><Relationship Id="rId68" Type="http://schemas.openxmlformats.org/officeDocument/2006/relationships/hyperlink" Target="http://lsp.nwu.edu.cn/molecule.php?qn=7042" TargetMode="External"/><Relationship Id="rId89" Type="http://schemas.openxmlformats.org/officeDocument/2006/relationships/hyperlink" Target="http://lsp.nwu.edu.cn/molecule.php?qn=7063" TargetMode="External"/><Relationship Id="rId112" Type="http://schemas.openxmlformats.org/officeDocument/2006/relationships/hyperlink" Target="http://lsp.nwu.edu.cn/molecule.php?qn=7087" TargetMode="External"/><Relationship Id="rId133" Type="http://schemas.openxmlformats.org/officeDocument/2006/relationships/hyperlink" Target="http://lsp.nwu.edu.cn/molecule.php?qn=7107" TargetMode="External"/><Relationship Id="rId154" Type="http://schemas.openxmlformats.org/officeDocument/2006/relationships/hyperlink" Target="http://lsp.nwu.edu.cn/molecule.php?qn=7129" TargetMode="External"/><Relationship Id="rId175" Type="http://schemas.openxmlformats.org/officeDocument/2006/relationships/hyperlink" Target="http://lsp.nwu.edu.cn/molecule.php?qn=7150" TargetMode="External"/><Relationship Id="rId340" Type="http://schemas.openxmlformats.org/officeDocument/2006/relationships/hyperlink" Target="http://lsp.nwu.edu.cn/molecule.php?qn=246" TargetMode="External"/><Relationship Id="rId361" Type="http://schemas.openxmlformats.org/officeDocument/2006/relationships/hyperlink" Target="http://lsp.nwu.edu.cn/molecule.php?qn=2953" TargetMode="External"/><Relationship Id="rId196" Type="http://schemas.openxmlformats.org/officeDocument/2006/relationships/hyperlink" Target="http://pubchem.ncbi.nlm.nih.gov/summary/summary.cgi?cid=8768" TargetMode="External"/><Relationship Id="rId200" Type="http://schemas.openxmlformats.org/officeDocument/2006/relationships/hyperlink" Target="http://pubchem.ncbi.nlm.nih.gov/summary/summary.cgi?cid=92221" TargetMode="External"/><Relationship Id="rId382" Type="http://schemas.openxmlformats.org/officeDocument/2006/relationships/hyperlink" Target="http://lsp.nwu.edu.cn/molecule.php?qn=2974" TargetMode="External"/><Relationship Id="rId417" Type="http://schemas.openxmlformats.org/officeDocument/2006/relationships/hyperlink" Target="http://lsp.nwu.edu.cn/molecule.php?qn=479" TargetMode="External"/><Relationship Id="rId438" Type="http://schemas.openxmlformats.org/officeDocument/2006/relationships/hyperlink" Target="http://pubchem.ncbi.nlm.nih.gov/summary/summary.cgi?cid=336327" TargetMode="External"/><Relationship Id="rId459" Type="http://schemas.openxmlformats.org/officeDocument/2006/relationships/hyperlink" Target="http://pubchem.ncbi.nlm.nih.gov/summary/summary.cgi?cid=182259" TargetMode="External"/><Relationship Id="rId16" Type="http://schemas.openxmlformats.org/officeDocument/2006/relationships/hyperlink" Target="http://lsp.nwu.edu.cn/molecule.php?qn=2229" TargetMode="External"/><Relationship Id="rId221" Type="http://schemas.openxmlformats.org/officeDocument/2006/relationships/hyperlink" Target="http://pubchem.ncbi.nlm.nih.gov/summary/summary.cgi?cid=6925665" TargetMode="External"/><Relationship Id="rId242" Type="http://schemas.openxmlformats.org/officeDocument/2006/relationships/hyperlink" Target="http://pubchem.ncbi.nlm.nih.gov/summary/summary.cgi?cid=5316800" TargetMode="External"/><Relationship Id="rId263" Type="http://schemas.openxmlformats.org/officeDocument/2006/relationships/hyperlink" Target="http://pubchem.ncbi.nlm.nih.gov/summary/summary.cgi?cid=2751800" TargetMode="External"/><Relationship Id="rId284" Type="http://schemas.openxmlformats.org/officeDocument/2006/relationships/hyperlink" Target="http://pubchem.ncbi.nlm.nih.gov/summary/summary.cgi?cid=5320113" TargetMode="External"/><Relationship Id="rId319" Type="http://schemas.openxmlformats.org/officeDocument/2006/relationships/hyperlink" Target="http://pubchem.ncbi.nlm.nih.gov/summary/summary.cgi?cid=40469789" TargetMode="External"/><Relationship Id="rId470" Type="http://schemas.openxmlformats.org/officeDocument/2006/relationships/hyperlink" Target="http://pubchem.ncbi.nlm.nih.gov/summary/summary.cgi?cid=3938139" TargetMode="External"/><Relationship Id="rId491" Type="http://schemas.openxmlformats.org/officeDocument/2006/relationships/hyperlink" Target="http://pubchem.ncbi.nlm.nih.gov/summary/summary.cgi?cid=44446884" TargetMode="External"/><Relationship Id="rId505" Type="http://schemas.openxmlformats.org/officeDocument/2006/relationships/hyperlink" Target="http://pubchem.ncbi.nlm.nih.gov/summary/summary.cgi?cid=11736067" TargetMode="External"/><Relationship Id="rId37" Type="http://schemas.openxmlformats.org/officeDocument/2006/relationships/hyperlink" Target="http://lsp.nwu.edu.cn/molecule.php?qn=4784" TargetMode="External"/><Relationship Id="rId58" Type="http://schemas.openxmlformats.org/officeDocument/2006/relationships/hyperlink" Target="http://lsp.nwu.edu.cn/molecule.php?qn=68" TargetMode="External"/><Relationship Id="rId79" Type="http://schemas.openxmlformats.org/officeDocument/2006/relationships/hyperlink" Target="http://lsp.nwu.edu.cn/molecule.php?qn=7053" TargetMode="External"/><Relationship Id="rId102" Type="http://schemas.openxmlformats.org/officeDocument/2006/relationships/hyperlink" Target="http://lsp.nwu.edu.cn/molecule.php?qn=7076" TargetMode="External"/><Relationship Id="rId123" Type="http://schemas.openxmlformats.org/officeDocument/2006/relationships/hyperlink" Target="http://lsp.nwu.edu.cn/molecule.php?qn=7098" TargetMode="External"/><Relationship Id="rId144" Type="http://schemas.openxmlformats.org/officeDocument/2006/relationships/hyperlink" Target="http://lsp.nwu.edu.cn/molecule.php?qn=7119" TargetMode="External"/><Relationship Id="rId330" Type="http://schemas.openxmlformats.org/officeDocument/2006/relationships/hyperlink" Target="http://lsp.nwu.edu.cn/molecule.php?qn=122" TargetMode="External"/><Relationship Id="rId90" Type="http://schemas.openxmlformats.org/officeDocument/2006/relationships/hyperlink" Target="http://lsp.nwu.edu.cn/molecule.php?qn=7064" TargetMode="External"/><Relationship Id="rId165" Type="http://schemas.openxmlformats.org/officeDocument/2006/relationships/hyperlink" Target="http://lsp.nwu.edu.cn/molecule.php?qn=7140" TargetMode="External"/><Relationship Id="rId186" Type="http://schemas.openxmlformats.org/officeDocument/2006/relationships/hyperlink" Target="http://lsp.nwu.edu.cn/molecule.php?qn=8" TargetMode="External"/><Relationship Id="rId351" Type="http://schemas.openxmlformats.org/officeDocument/2006/relationships/hyperlink" Target="http://lsp.nwu.edu.cn/molecule.php?qn=2943" TargetMode="External"/><Relationship Id="rId372" Type="http://schemas.openxmlformats.org/officeDocument/2006/relationships/hyperlink" Target="http://lsp.nwu.edu.cn/molecule.php?qn=2964" TargetMode="External"/><Relationship Id="rId393" Type="http://schemas.openxmlformats.org/officeDocument/2006/relationships/hyperlink" Target="http://lsp.nwu.edu.cn/molecule.php?qn=2985" TargetMode="External"/><Relationship Id="rId407" Type="http://schemas.openxmlformats.org/officeDocument/2006/relationships/hyperlink" Target="http://lsp.nwu.edu.cn/molecule.php?qn=2999" TargetMode="External"/><Relationship Id="rId428" Type="http://schemas.openxmlformats.org/officeDocument/2006/relationships/hyperlink" Target="http://pubchem.ncbi.nlm.nih.gov/summary/summary.cgi?cid=11005" TargetMode="External"/><Relationship Id="rId449" Type="http://schemas.openxmlformats.org/officeDocument/2006/relationships/hyperlink" Target="http://pubchem.ncbi.nlm.nih.gov/summary/summary.cgi?cid=7017921" TargetMode="External"/><Relationship Id="rId211" Type="http://schemas.openxmlformats.org/officeDocument/2006/relationships/hyperlink" Target="http://pubchem.ncbi.nlm.nih.gov/summary/summary.cgi?cid=10494" TargetMode="External"/><Relationship Id="rId232" Type="http://schemas.openxmlformats.org/officeDocument/2006/relationships/hyperlink" Target="http://pubchem.ncbi.nlm.nih.gov/summary/summary.cgi?cid=7045798" TargetMode="External"/><Relationship Id="rId253" Type="http://schemas.openxmlformats.org/officeDocument/2006/relationships/hyperlink" Target="http://pubchem.ncbi.nlm.nih.gov/summary/summary.cgi?cid=545651" TargetMode="External"/><Relationship Id="rId274" Type="http://schemas.openxmlformats.org/officeDocument/2006/relationships/hyperlink" Target="http://pubchem.ncbi.nlm.nih.gov/summary/summary.cgi?cid=51066555" TargetMode="External"/><Relationship Id="rId295" Type="http://schemas.openxmlformats.org/officeDocument/2006/relationships/hyperlink" Target="http://pubchem.ncbi.nlm.nih.gov/summary/summary.cgi?cid=14610613" TargetMode="External"/><Relationship Id="rId309" Type="http://schemas.openxmlformats.org/officeDocument/2006/relationships/hyperlink" Target="http://pubchem.ncbi.nlm.nih.gov/summary/summary.cgi?cid=821448" TargetMode="External"/><Relationship Id="rId460" Type="http://schemas.openxmlformats.org/officeDocument/2006/relationships/hyperlink" Target="http://pubchem.ncbi.nlm.nih.gov/summary/summary.cgi?cid=10019512" TargetMode="External"/><Relationship Id="rId481" Type="http://schemas.openxmlformats.org/officeDocument/2006/relationships/hyperlink" Target="http://pubchem.ncbi.nlm.nih.gov/summary/summary.cgi?cid=23259933" TargetMode="External"/><Relationship Id="rId27" Type="http://schemas.openxmlformats.org/officeDocument/2006/relationships/hyperlink" Target="http://lsp.nwu.edu.cn/molecule.php?qn=36" TargetMode="External"/><Relationship Id="rId48" Type="http://schemas.openxmlformats.org/officeDocument/2006/relationships/hyperlink" Target="http://lsp.nwu.edu.cn/molecule.php?qn=56" TargetMode="External"/><Relationship Id="rId69" Type="http://schemas.openxmlformats.org/officeDocument/2006/relationships/hyperlink" Target="http://lsp.nwu.edu.cn/molecule.php?qn=7043" TargetMode="External"/><Relationship Id="rId113" Type="http://schemas.openxmlformats.org/officeDocument/2006/relationships/hyperlink" Target="http://lsp.nwu.edu.cn/molecule.php?qn=7088" TargetMode="External"/><Relationship Id="rId134" Type="http://schemas.openxmlformats.org/officeDocument/2006/relationships/hyperlink" Target="http://lsp.nwu.edu.cn/molecule.php?qn=7108" TargetMode="External"/><Relationship Id="rId320" Type="http://schemas.openxmlformats.org/officeDocument/2006/relationships/hyperlink" Target="http://pubchem.ncbi.nlm.nih.gov/summary/summary.cgi?cid=5280443" TargetMode="External"/><Relationship Id="rId80" Type="http://schemas.openxmlformats.org/officeDocument/2006/relationships/hyperlink" Target="http://lsp.nwu.edu.cn/molecule.php?qn=7054" TargetMode="External"/><Relationship Id="rId155" Type="http://schemas.openxmlformats.org/officeDocument/2006/relationships/hyperlink" Target="http://lsp.nwu.edu.cn/molecule.php?qn=7130" TargetMode="External"/><Relationship Id="rId176" Type="http://schemas.openxmlformats.org/officeDocument/2006/relationships/hyperlink" Target="http://lsp.nwu.edu.cn/molecule.php?qn=7151" TargetMode="External"/><Relationship Id="rId197" Type="http://schemas.openxmlformats.org/officeDocument/2006/relationships/hyperlink" Target="http://pubchem.ncbi.nlm.nih.gov/summary/summary.cgi?cid=442353" TargetMode="External"/><Relationship Id="rId341" Type="http://schemas.openxmlformats.org/officeDocument/2006/relationships/hyperlink" Target="http://lsp.nwu.edu.cn/molecule.php?qn=2504" TargetMode="External"/><Relationship Id="rId362" Type="http://schemas.openxmlformats.org/officeDocument/2006/relationships/hyperlink" Target="http://lsp.nwu.edu.cn/molecule.php?qn=2954" TargetMode="External"/><Relationship Id="rId383" Type="http://schemas.openxmlformats.org/officeDocument/2006/relationships/hyperlink" Target="http://lsp.nwu.edu.cn/molecule.php?qn=2975" TargetMode="External"/><Relationship Id="rId418" Type="http://schemas.openxmlformats.org/officeDocument/2006/relationships/hyperlink" Target="http://lsp.nwu.edu.cn/molecule.php?qn=486" TargetMode="External"/><Relationship Id="rId439" Type="http://schemas.openxmlformats.org/officeDocument/2006/relationships/hyperlink" Target="http://pubchem.ncbi.nlm.nih.gov/summary/summary.cgi?cid=7222" TargetMode="External"/><Relationship Id="rId201" Type="http://schemas.openxmlformats.org/officeDocument/2006/relationships/hyperlink" Target="http://pubchem.ncbi.nlm.nih.gov/summary/summary.cgi?cid=443158" TargetMode="External"/><Relationship Id="rId222" Type="http://schemas.openxmlformats.org/officeDocument/2006/relationships/hyperlink" Target="http://pubchem.ncbi.nlm.nih.gov/summary/summary.cgi?cid=471426" TargetMode="External"/><Relationship Id="rId243" Type="http://schemas.openxmlformats.org/officeDocument/2006/relationships/hyperlink" Target="http://pubchem.ncbi.nlm.nih.gov/summary/summary.cgi?cid=44367445" TargetMode="External"/><Relationship Id="rId264" Type="http://schemas.openxmlformats.org/officeDocument/2006/relationships/hyperlink" Target="http://pubchem.ncbi.nlm.nih.gov/summary/summary.cgi?cid=14609850" TargetMode="External"/><Relationship Id="rId285" Type="http://schemas.openxmlformats.org/officeDocument/2006/relationships/hyperlink" Target="http://pubchem.ncbi.nlm.nih.gov/summary/summary.cgi?cid=5320114" TargetMode="External"/><Relationship Id="rId450" Type="http://schemas.openxmlformats.org/officeDocument/2006/relationships/hyperlink" Target="http://pubchem.ncbi.nlm.nih.gov/summary/summary.cgi?cid=5370090" TargetMode="External"/><Relationship Id="rId471" Type="http://schemas.openxmlformats.org/officeDocument/2006/relationships/hyperlink" Target="http://pubchem.ncbi.nlm.nih.gov/summary/summary.cgi?cid=637760" TargetMode="External"/><Relationship Id="rId506" Type="http://schemas.openxmlformats.org/officeDocument/2006/relationships/hyperlink" Target="http://pubchem.ncbi.nlm.nih.gov/summary/summary.cgi?cid=12366" TargetMode="External"/><Relationship Id="rId17" Type="http://schemas.openxmlformats.org/officeDocument/2006/relationships/hyperlink" Target="http://lsp.nwu.edu.cn/molecule.php?qn=223" TargetMode="External"/><Relationship Id="rId38" Type="http://schemas.openxmlformats.org/officeDocument/2006/relationships/hyperlink" Target="http://lsp.nwu.edu.cn/molecule.php?qn=485" TargetMode="External"/><Relationship Id="rId59" Type="http://schemas.openxmlformats.org/officeDocument/2006/relationships/hyperlink" Target="http://lsp.nwu.edu.cn/molecule.php?qn=6824" TargetMode="External"/><Relationship Id="rId103" Type="http://schemas.openxmlformats.org/officeDocument/2006/relationships/hyperlink" Target="http://lsp.nwu.edu.cn/molecule.php?qn=7077" TargetMode="External"/><Relationship Id="rId124" Type="http://schemas.openxmlformats.org/officeDocument/2006/relationships/hyperlink" Target="http://lsp.nwu.edu.cn/molecule.php?qn=7099" TargetMode="External"/><Relationship Id="rId310" Type="http://schemas.openxmlformats.org/officeDocument/2006/relationships/hyperlink" Target="http://pubchem.ncbi.nlm.nih.gov/summary/summary.cgi?cid=13892722" TargetMode="External"/><Relationship Id="rId492" Type="http://schemas.openxmlformats.org/officeDocument/2006/relationships/hyperlink" Target="http://pubchem.ncbi.nlm.nih.gov/summary/summary.cgi?cid=5280551" TargetMode="External"/><Relationship Id="rId70" Type="http://schemas.openxmlformats.org/officeDocument/2006/relationships/hyperlink" Target="http://lsp.nwu.edu.cn/molecule.php?qn=7044" TargetMode="External"/><Relationship Id="rId91" Type="http://schemas.openxmlformats.org/officeDocument/2006/relationships/hyperlink" Target="http://lsp.nwu.edu.cn/molecule.php?qn=7065" TargetMode="External"/><Relationship Id="rId145" Type="http://schemas.openxmlformats.org/officeDocument/2006/relationships/hyperlink" Target="http://lsp.nwu.edu.cn/molecule.php?qn=7120" TargetMode="External"/><Relationship Id="rId166" Type="http://schemas.openxmlformats.org/officeDocument/2006/relationships/hyperlink" Target="http://lsp.nwu.edu.cn/molecule.php?qn=7141" TargetMode="External"/><Relationship Id="rId187" Type="http://schemas.openxmlformats.org/officeDocument/2006/relationships/hyperlink" Target="http://lsp.nwu.edu.cn/molecule.php?qn=860" TargetMode="External"/><Relationship Id="rId331" Type="http://schemas.openxmlformats.org/officeDocument/2006/relationships/hyperlink" Target="http://lsp.nwu.edu.cn/molecule.php?qn=125" TargetMode="External"/><Relationship Id="rId352" Type="http://schemas.openxmlformats.org/officeDocument/2006/relationships/hyperlink" Target="http://lsp.nwu.edu.cn/molecule.php?qn=2944" TargetMode="External"/><Relationship Id="rId373" Type="http://schemas.openxmlformats.org/officeDocument/2006/relationships/hyperlink" Target="http://lsp.nwu.edu.cn/molecule.php?qn=2965" TargetMode="External"/><Relationship Id="rId394" Type="http://schemas.openxmlformats.org/officeDocument/2006/relationships/hyperlink" Target="http://lsp.nwu.edu.cn/molecule.php?qn=2986" TargetMode="External"/><Relationship Id="rId408" Type="http://schemas.openxmlformats.org/officeDocument/2006/relationships/hyperlink" Target="http://lsp.nwu.edu.cn/molecule.php?qn=3000" TargetMode="External"/><Relationship Id="rId429" Type="http://schemas.openxmlformats.org/officeDocument/2006/relationships/hyperlink" Target="http://pubchem.ncbi.nlm.nih.gov/summary/summary.cgi?cid=5280435" TargetMode="External"/><Relationship Id="rId1" Type="http://schemas.openxmlformats.org/officeDocument/2006/relationships/hyperlink" Target="http://pubchem.ncbi.nlm.nih.gov/summary/summary.cgi?cid=637518" TargetMode="External"/><Relationship Id="rId212" Type="http://schemas.openxmlformats.org/officeDocument/2006/relationships/hyperlink" Target="http://pubchem.ncbi.nlm.nih.gov/summary/summary.cgi?cid=128994" TargetMode="External"/><Relationship Id="rId233" Type="http://schemas.openxmlformats.org/officeDocument/2006/relationships/hyperlink" Target="http://pubchem.ncbi.nlm.nih.gov/summary/summary.cgi?cid=6992087" TargetMode="External"/><Relationship Id="rId254" Type="http://schemas.openxmlformats.org/officeDocument/2006/relationships/hyperlink" Target="http://pubchem.ncbi.nlm.nih.gov/summary/summary.cgi?cid=135872" TargetMode="External"/><Relationship Id="rId440" Type="http://schemas.openxmlformats.org/officeDocument/2006/relationships/hyperlink" Target="http://pubchem.ncbi.nlm.nih.gov/summary/summary.cgi?cid=373261" TargetMode="External"/><Relationship Id="rId28" Type="http://schemas.openxmlformats.org/officeDocument/2006/relationships/hyperlink" Target="http://lsp.nwu.edu.cn/molecule.php?qn=3969" TargetMode="External"/><Relationship Id="rId49" Type="http://schemas.openxmlformats.org/officeDocument/2006/relationships/hyperlink" Target="http://lsp.nwu.edu.cn/molecule.php?qn=569" TargetMode="External"/><Relationship Id="rId114" Type="http://schemas.openxmlformats.org/officeDocument/2006/relationships/hyperlink" Target="http://lsp.nwu.edu.cn/molecule.php?qn=7089" TargetMode="External"/><Relationship Id="rId275" Type="http://schemas.openxmlformats.org/officeDocument/2006/relationships/hyperlink" Target="http://pubchem.ncbi.nlm.nih.gov/summary/summary.cgi?cid=372741" TargetMode="External"/><Relationship Id="rId296" Type="http://schemas.openxmlformats.org/officeDocument/2006/relationships/hyperlink" Target="http://pubchem.ncbi.nlm.nih.gov/summary/summary.cgi?cid=5319835" TargetMode="External"/><Relationship Id="rId300" Type="http://schemas.openxmlformats.org/officeDocument/2006/relationships/hyperlink" Target="http://pubchem.ncbi.nlm.nih.gov/summary/summary.cgi?cid=44425165" TargetMode="External"/><Relationship Id="rId461" Type="http://schemas.openxmlformats.org/officeDocument/2006/relationships/hyperlink" Target="http://pubchem.ncbi.nlm.nih.gov/summary/summary.cgi?cid=442809" TargetMode="External"/><Relationship Id="rId482" Type="http://schemas.openxmlformats.org/officeDocument/2006/relationships/hyperlink" Target="http://pubchem.ncbi.nlm.nih.gov/summary/summary.cgi?cid=5319678" TargetMode="External"/><Relationship Id="rId60" Type="http://schemas.openxmlformats.org/officeDocument/2006/relationships/hyperlink" Target="http://lsp.nwu.edu.cn/molecule.php?qn=69" TargetMode="External"/><Relationship Id="rId81" Type="http://schemas.openxmlformats.org/officeDocument/2006/relationships/hyperlink" Target="http://lsp.nwu.edu.cn/molecule.php?qn=7055" TargetMode="External"/><Relationship Id="rId135" Type="http://schemas.openxmlformats.org/officeDocument/2006/relationships/hyperlink" Target="http://lsp.nwu.edu.cn/molecule.php?qn=7109" TargetMode="External"/><Relationship Id="rId156" Type="http://schemas.openxmlformats.org/officeDocument/2006/relationships/hyperlink" Target="http://lsp.nwu.edu.cn/molecule.php?qn=7131" TargetMode="External"/><Relationship Id="rId177" Type="http://schemas.openxmlformats.org/officeDocument/2006/relationships/hyperlink" Target="http://lsp.nwu.edu.cn/molecule.php?qn=7152" TargetMode="External"/><Relationship Id="rId198" Type="http://schemas.openxmlformats.org/officeDocument/2006/relationships/hyperlink" Target="http://pubchem.ncbi.nlm.nih.gov/summary/summary.cgi?cid=5281330" TargetMode="External"/><Relationship Id="rId321" Type="http://schemas.openxmlformats.org/officeDocument/2006/relationships/hyperlink" Target="http://pubchem.ncbi.nlm.nih.gov/summary/summary.cgi?cid=5281" TargetMode="External"/><Relationship Id="rId342" Type="http://schemas.openxmlformats.org/officeDocument/2006/relationships/hyperlink" Target="http://lsp.nwu.edu.cn/molecule.php?qn=2565" TargetMode="External"/><Relationship Id="rId363" Type="http://schemas.openxmlformats.org/officeDocument/2006/relationships/hyperlink" Target="http://lsp.nwu.edu.cn/molecule.php?qn=2955" TargetMode="External"/><Relationship Id="rId384" Type="http://schemas.openxmlformats.org/officeDocument/2006/relationships/hyperlink" Target="http://lsp.nwu.edu.cn/molecule.php?qn=2976" TargetMode="External"/><Relationship Id="rId419" Type="http://schemas.openxmlformats.org/officeDocument/2006/relationships/hyperlink" Target="http://lsp.nwu.edu.cn/molecule.php?qn=2003" TargetMode="External"/><Relationship Id="rId202" Type="http://schemas.openxmlformats.org/officeDocument/2006/relationships/hyperlink" Target="http://pubchem.ncbi.nlm.nih.gov/summary/summary.cgi?cid=68081" TargetMode="External"/><Relationship Id="rId223" Type="http://schemas.openxmlformats.org/officeDocument/2006/relationships/hyperlink" Target="http://pubchem.ncbi.nlm.nih.gov/summary/summary.cgi?cid=7311724" TargetMode="External"/><Relationship Id="rId244" Type="http://schemas.openxmlformats.org/officeDocument/2006/relationships/hyperlink" Target="http://pubchem.ncbi.nlm.nih.gov/summary/summary.cgi?cid=6971018" TargetMode="External"/><Relationship Id="rId430" Type="http://schemas.openxmlformats.org/officeDocument/2006/relationships/hyperlink" Target="http://pubchem.ncbi.nlm.nih.gov/summary/summary.cgi?cid=1549992" TargetMode="External"/><Relationship Id="rId18" Type="http://schemas.openxmlformats.org/officeDocument/2006/relationships/hyperlink" Target="http://lsp.nwu.edu.cn/molecule.php?qn=2376" TargetMode="External"/><Relationship Id="rId39" Type="http://schemas.openxmlformats.org/officeDocument/2006/relationships/hyperlink" Target="http://lsp.nwu.edu.cn/molecule.php?qn=50" TargetMode="External"/><Relationship Id="rId265" Type="http://schemas.openxmlformats.org/officeDocument/2006/relationships/hyperlink" Target="http://pubchem.ncbi.nlm.nih.gov/summary/summary.cgi?cid=1794427" TargetMode="External"/><Relationship Id="rId286" Type="http://schemas.openxmlformats.org/officeDocument/2006/relationships/hyperlink" Target="http://pubchem.ncbi.nlm.nih.gov/summary/summary.cgi?cid=12309067" TargetMode="External"/><Relationship Id="rId451" Type="http://schemas.openxmlformats.org/officeDocument/2006/relationships/hyperlink" Target="http://pubchem.ncbi.nlm.nih.gov/summary/summary.cgi?cid=641806" TargetMode="External"/><Relationship Id="rId472" Type="http://schemas.openxmlformats.org/officeDocument/2006/relationships/hyperlink" Target="http://pubchem.ncbi.nlm.nih.gov/summary/summary.cgi?cid=332771" TargetMode="External"/><Relationship Id="rId493" Type="http://schemas.openxmlformats.org/officeDocument/2006/relationships/hyperlink" Target="http://pubchem.ncbi.nlm.nih.gov/summary/summary.cgi?cid=222284" TargetMode="External"/><Relationship Id="rId507" Type="http://schemas.openxmlformats.org/officeDocument/2006/relationships/hyperlink" Target="http://lsp.nwu.edu.cn/molecule.php?qn=932" TargetMode="External"/><Relationship Id="rId50" Type="http://schemas.openxmlformats.org/officeDocument/2006/relationships/hyperlink" Target="http://lsp.nwu.edu.cn/molecule.php?qn=5928" TargetMode="External"/><Relationship Id="rId104" Type="http://schemas.openxmlformats.org/officeDocument/2006/relationships/hyperlink" Target="http://lsp.nwu.edu.cn/molecule.php?qn=10175" TargetMode="External"/><Relationship Id="rId125" Type="http://schemas.openxmlformats.org/officeDocument/2006/relationships/hyperlink" Target="http://lsp.nwu.edu.cn/molecule.php?qn=71" TargetMode="External"/><Relationship Id="rId146" Type="http://schemas.openxmlformats.org/officeDocument/2006/relationships/hyperlink" Target="http://lsp.nwu.edu.cn/molecule.php?qn=7121" TargetMode="External"/><Relationship Id="rId167" Type="http://schemas.openxmlformats.org/officeDocument/2006/relationships/hyperlink" Target="http://lsp.nwu.edu.cn/molecule.php?qn=7142" TargetMode="External"/><Relationship Id="rId188" Type="http://schemas.openxmlformats.org/officeDocument/2006/relationships/hyperlink" Target="http://lsp.nwu.edu.cn/molecule.php?qn=865" TargetMode="External"/><Relationship Id="rId311" Type="http://schemas.openxmlformats.org/officeDocument/2006/relationships/hyperlink" Target="http://pubchem.ncbi.nlm.nih.gov/summary/summary.cgi?cid=25026345" TargetMode="External"/><Relationship Id="rId332" Type="http://schemas.openxmlformats.org/officeDocument/2006/relationships/hyperlink" Target="http://lsp.nwu.edu.cn/molecule.php?qn=1393" TargetMode="External"/><Relationship Id="rId353" Type="http://schemas.openxmlformats.org/officeDocument/2006/relationships/hyperlink" Target="http://lsp.nwu.edu.cn/molecule.php?qn=2945" TargetMode="External"/><Relationship Id="rId374" Type="http://schemas.openxmlformats.org/officeDocument/2006/relationships/hyperlink" Target="http://lsp.nwu.edu.cn/molecule.php?qn=2966" TargetMode="External"/><Relationship Id="rId395" Type="http://schemas.openxmlformats.org/officeDocument/2006/relationships/hyperlink" Target="http://lsp.nwu.edu.cn/molecule.php?qn=2987" TargetMode="External"/><Relationship Id="rId409" Type="http://schemas.openxmlformats.org/officeDocument/2006/relationships/hyperlink" Target="http://lsp.nwu.edu.cn/molecule.php?qn=3001" TargetMode="External"/><Relationship Id="rId71" Type="http://schemas.openxmlformats.org/officeDocument/2006/relationships/hyperlink" Target="http://lsp.nwu.edu.cn/molecule.php?qn=7045" TargetMode="External"/><Relationship Id="rId92" Type="http://schemas.openxmlformats.org/officeDocument/2006/relationships/hyperlink" Target="http://lsp.nwu.edu.cn/molecule.php?qn=7066" TargetMode="External"/><Relationship Id="rId213" Type="http://schemas.openxmlformats.org/officeDocument/2006/relationships/hyperlink" Target="http://pubchem.ncbi.nlm.nih.gov/summary/summary.cgi?cid=14985" TargetMode="External"/><Relationship Id="rId234" Type="http://schemas.openxmlformats.org/officeDocument/2006/relationships/hyperlink" Target="http://pubchem.ncbi.nlm.nih.gov/summary/summary.cgi?cid=5962" TargetMode="External"/><Relationship Id="rId420" Type="http://schemas.openxmlformats.org/officeDocument/2006/relationships/hyperlink" Target="http://lsp.nwu.edu.cn/molecule.php?qn=704" TargetMode="External"/><Relationship Id="rId2" Type="http://schemas.openxmlformats.org/officeDocument/2006/relationships/hyperlink" Target="http://pubchem.ncbi.nlm.nih.gov/summary/summary.cgi?cid=442474" TargetMode="External"/><Relationship Id="rId29" Type="http://schemas.openxmlformats.org/officeDocument/2006/relationships/hyperlink" Target="http://lsp.nwu.edu.cn/molecule.php?qn=3971" TargetMode="External"/><Relationship Id="rId255" Type="http://schemas.openxmlformats.org/officeDocument/2006/relationships/hyperlink" Target="http://pubchem.ncbi.nlm.nih.gov/summary/summary.cgi?cid=15917998" TargetMode="External"/><Relationship Id="rId276" Type="http://schemas.openxmlformats.org/officeDocument/2006/relationships/hyperlink" Target="http://pubchem.ncbi.nlm.nih.gov/summary/summary.cgi?cid=7060889" TargetMode="External"/><Relationship Id="rId297" Type="http://schemas.openxmlformats.org/officeDocument/2006/relationships/hyperlink" Target="http://pubchem.ncbi.nlm.nih.gov/summary/summary.cgi?cid=5319836" TargetMode="External"/><Relationship Id="rId441" Type="http://schemas.openxmlformats.org/officeDocument/2006/relationships/hyperlink" Target="http://pubchem.ncbi.nlm.nih.gov/summary/summary.cgi?cid=5319494" TargetMode="External"/><Relationship Id="rId462" Type="http://schemas.openxmlformats.org/officeDocument/2006/relationships/hyperlink" Target="http://pubchem.ncbi.nlm.nih.gov/summary/summary.cgi?cid=28539" TargetMode="External"/><Relationship Id="rId483" Type="http://schemas.openxmlformats.org/officeDocument/2006/relationships/hyperlink" Target="http://pubchem.ncbi.nlm.nih.gov/summary/summary.cgi?cid=442811" TargetMode="External"/><Relationship Id="rId40" Type="http://schemas.openxmlformats.org/officeDocument/2006/relationships/hyperlink" Target="http://lsp.nwu.edu.cn/molecule.php?qn=511" TargetMode="External"/><Relationship Id="rId115" Type="http://schemas.openxmlformats.org/officeDocument/2006/relationships/hyperlink" Target="http://lsp.nwu.edu.cn/molecule.php?qn=7090" TargetMode="External"/><Relationship Id="rId136" Type="http://schemas.openxmlformats.org/officeDocument/2006/relationships/hyperlink" Target="http://lsp.nwu.edu.cn/molecule.php?qn=7110" TargetMode="External"/><Relationship Id="rId157" Type="http://schemas.openxmlformats.org/officeDocument/2006/relationships/hyperlink" Target="http://lsp.nwu.edu.cn/molecule.php?qn=7132" TargetMode="External"/><Relationship Id="rId178" Type="http://schemas.openxmlformats.org/officeDocument/2006/relationships/hyperlink" Target="http://lsp.nwu.edu.cn/molecule.php?qn=7153" TargetMode="External"/><Relationship Id="rId301" Type="http://schemas.openxmlformats.org/officeDocument/2006/relationships/hyperlink" Target="http://pubchem.ncbi.nlm.nih.gov/summary/summary.cgi?cid=10062187" TargetMode="External"/><Relationship Id="rId322" Type="http://schemas.openxmlformats.org/officeDocument/2006/relationships/hyperlink" Target="http://pubchem.ncbi.nlm.nih.gov/summary/summary.cgi?cid=11006" TargetMode="External"/><Relationship Id="rId343" Type="http://schemas.openxmlformats.org/officeDocument/2006/relationships/hyperlink" Target="http://lsp.nwu.edu.cn/molecule.php?qn=266" TargetMode="External"/><Relationship Id="rId364" Type="http://schemas.openxmlformats.org/officeDocument/2006/relationships/hyperlink" Target="http://lsp.nwu.edu.cn/molecule.php?qn=2956" TargetMode="External"/><Relationship Id="rId61" Type="http://schemas.openxmlformats.org/officeDocument/2006/relationships/hyperlink" Target="http://lsp.nwu.edu.cn/molecule.php?qn=7035" TargetMode="External"/><Relationship Id="rId82" Type="http://schemas.openxmlformats.org/officeDocument/2006/relationships/hyperlink" Target="http://lsp.nwu.edu.cn/molecule.php?qn=7056" TargetMode="External"/><Relationship Id="rId199" Type="http://schemas.openxmlformats.org/officeDocument/2006/relationships/hyperlink" Target="http://pubchem.ncbi.nlm.nih.gov/summary/summary.cgi?cid=457801" TargetMode="External"/><Relationship Id="rId203" Type="http://schemas.openxmlformats.org/officeDocument/2006/relationships/hyperlink" Target="http://pubchem.ncbi.nlm.nih.gov/summary/summary.cgi?cid=151202" TargetMode="External"/><Relationship Id="rId385" Type="http://schemas.openxmlformats.org/officeDocument/2006/relationships/hyperlink" Target="http://lsp.nwu.edu.cn/molecule.php?qn=2977" TargetMode="External"/><Relationship Id="rId19" Type="http://schemas.openxmlformats.org/officeDocument/2006/relationships/hyperlink" Target="http://lsp.nwu.edu.cn/molecule.php?qn=257" TargetMode="External"/><Relationship Id="rId224" Type="http://schemas.openxmlformats.org/officeDocument/2006/relationships/hyperlink" Target="http://pubchem.ncbi.nlm.nih.gov/summary/summary.cgi?cid=6991966" TargetMode="External"/><Relationship Id="rId245" Type="http://schemas.openxmlformats.org/officeDocument/2006/relationships/hyperlink" Target="http://pubchem.ncbi.nlm.nih.gov/summary/summary.cgi?cid=445639" TargetMode="External"/><Relationship Id="rId266" Type="http://schemas.openxmlformats.org/officeDocument/2006/relationships/hyperlink" Target="http://pubchem.ncbi.nlm.nih.gov/summary/summary.cgi?cid=14609847" TargetMode="External"/><Relationship Id="rId287" Type="http://schemas.openxmlformats.org/officeDocument/2006/relationships/hyperlink" Target="http://pubchem.ncbi.nlm.nih.gov/summary/summary.cgi?cid=15690458" TargetMode="External"/><Relationship Id="rId410" Type="http://schemas.openxmlformats.org/officeDocument/2006/relationships/hyperlink" Target="http://lsp.nwu.edu.cn/molecule.php?qn=3002" TargetMode="External"/><Relationship Id="rId431" Type="http://schemas.openxmlformats.org/officeDocument/2006/relationships/hyperlink" Target="http://pubchem.ncbi.nlm.nih.gov/summary/summary.cgi?cid=798" TargetMode="External"/><Relationship Id="rId452" Type="http://schemas.openxmlformats.org/officeDocument/2006/relationships/hyperlink" Target="http://pubchem.ncbi.nlm.nih.gov/summary/summary.cgi?cid=594395" TargetMode="External"/><Relationship Id="rId473" Type="http://schemas.openxmlformats.org/officeDocument/2006/relationships/hyperlink" Target="http://pubchem.ncbi.nlm.nih.gov/summary/summary.cgi?cid=127790" TargetMode="External"/><Relationship Id="rId494" Type="http://schemas.openxmlformats.org/officeDocument/2006/relationships/hyperlink" Target="http://pubchem.ncbi.nlm.nih.gov/summary/summary.cgi?cid=12303645" TargetMode="External"/><Relationship Id="rId508" Type="http://schemas.openxmlformats.org/officeDocument/2006/relationships/hyperlink" Target="http://lsp.nwu.edu.cn/molecule.php?qn=69" TargetMode="External"/><Relationship Id="rId30" Type="http://schemas.openxmlformats.org/officeDocument/2006/relationships/hyperlink" Target="http://lsp.nwu.edu.cn/molecule.php?qn=41" TargetMode="External"/><Relationship Id="rId105" Type="http://schemas.openxmlformats.org/officeDocument/2006/relationships/hyperlink" Target="http://lsp.nwu.edu.cn/molecule.php?qn=7079" TargetMode="External"/><Relationship Id="rId126" Type="http://schemas.openxmlformats.org/officeDocument/2006/relationships/hyperlink" Target="http://lsp.nwu.edu.cn/molecule.php?qn=7100" TargetMode="External"/><Relationship Id="rId147" Type="http://schemas.openxmlformats.org/officeDocument/2006/relationships/hyperlink" Target="http://lsp.nwu.edu.cn/molecule.php?qn=7122" TargetMode="External"/><Relationship Id="rId168" Type="http://schemas.openxmlformats.org/officeDocument/2006/relationships/hyperlink" Target="http://lsp.nwu.edu.cn/molecule.php?qn=7143" TargetMode="External"/><Relationship Id="rId312" Type="http://schemas.openxmlformats.org/officeDocument/2006/relationships/hyperlink" Target="http://pubchem.ncbi.nlm.nih.gov/summary/summary.cgi?cid=94162" TargetMode="External"/><Relationship Id="rId333" Type="http://schemas.openxmlformats.org/officeDocument/2006/relationships/hyperlink" Target="http://lsp.nwu.edu.cn/molecule.php?qn=1442" TargetMode="External"/><Relationship Id="rId354" Type="http://schemas.openxmlformats.org/officeDocument/2006/relationships/hyperlink" Target="http://lsp.nwu.edu.cn/molecule.php?qn=2946" TargetMode="External"/><Relationship Id="rId51" Type="http://schemas.openxmlformats.org/officeDocument/2006/relationships/hyperlink" Target="http://lsp.nwu.edu.cn/molecule.php?qn=6" TargetMode="External"/><Relationship Id="rId72" Type="http://schemas.openxmlformats.org/officeDocument/2006/relationships/hyperlink" Target="http://lsp.nwu.edu.cn/molecule.php?qn=7046" TargetMode="External"/><Relationship Id="rId93" Type="http://schemas.openxmlformats.org/officeDocument/2006/relationships/hyperlink" Target="http://lsp.nwu.edu.cn/molecule.php?qn=7067" TargetMode="External"/><Relationship Id="rId189" Type="http://schemas.openxmlformats.org/officeDocument/2006/relationships/hyperlink" Target="http://lsp.nwu.edu.cn/molecule.php?qn=869" TargetMode="External"/><Relationship Id="rId375" Type="http://schemas.openxmlformats.org/officeDocument/2006/relationships/hyperlink" Target="http://lsp.nwu.edu.cn/molecule.php?qn=2967" TargetMode="External"/><Relationship Id="rId396" Type="http://schemas.openxmlformats.org/officeDocument/2006/relationships/hyperlink" Target="http://lsp.nwu.edu.cn/molecule.php?qn=2988" TargetMode="External"/><Relationship Id="rId3" Type="http://schemas.openxmlformats.org/officeDocument/2006/relationships/hyperlink" Target="http://pubchem.ncbi.nlm.nih.gov/summary/summary.cgi?cid=7463" TargetMode="External"/><Relationship Id="rId214" Type="http://schemas.openxmlformats.org/officeDocument/2006/relationships/hyperlink" Target="http://pubchem.ncbi.nlm.nih.gov/summary/summary.cgi?cid=64982" TargetMode="External"/><Relationship Id="rId235" Type="http://schemas.openxmlformats.org/officeDocument/2006/relationships/hyperlink" Target="http://pubchem.ncbi.nlm.nih.gov/summary/summary.cgi?cid=6918774" TargetMode="External"/><Relationship Id="rId256" Type="http://schemas.openxmlformats.org/officeDocument/2006/relationships/hyperlink" Target="http://pubchem.ncbi.nlm.nih.gov/summary/summary.cgi?cid=22134444" TargetMode="External"/><Relationship Id="rId277" Type="http://schemas.openxmlformats.org/officeDocument/2006/relationships/hyperlink" Target="http://pubchem.ncbi.nlm.nih.gov/summary/summary.cgi?cid=5321622" TargetMode="External"/><Relationship Id="rId298" Type="http://schemas.openxmlformats.org/officeDocument/2006/relationships/hyperlink" Target="http://pubchem.ncbi.nlm.nih.gov/summary/summary.cgi?cid=160142" TargetMode="External"/><Relationship Id="rId400" Type="http://schemas.openxmlformats.org/officeDocument/2006/relationships/hyperlink" Target="http://lsp.nwu.edu.cn/molecule.php?qn=2992" TargetMode="External"/><Relationship Id="rId421" Type="http://schemas.openxmlformats.org/officeDocument/2006/relationships/hyperlink" Target="http://lsp.nwu.edu.cn/molecule.php?qn=708" TargetMode="External"/><Relationship Id="rId442" Type="http://schemas.openxmlformats.org/officeDocument/2006/relationships/hyperlink" Target="http://pubchem.ncbi.nlm.nih.gov/summary/summary.cgi?cid=5319496" TargetMode="External"/><Relationship Id="rId463" Type="http://schemas.openxmlformats.org/officeDocument/2006/relationships/hyperlink" Target="http://pubchem.ncbi.nlm.nih.gov/summary/summary.cgi?cid=442768" TargetMode="External"/><Relationship Id="rId484" Type="http://schemas.openxmlformats.org/officeDocument/2006/relationships/hyperlink" Target="http://pubchem.ncbi.nlm.nih.gov/summary/summary.cgi?cid=5363302" TargetMode="External"/><Relationship Id="rId116" Type="http://schemas.openxmlformats.org/officeDocument/2006/relationships/hyperlink" Target="http://lsp.nwu.edu.cn/molecule.php?qn=7091" TargetMode="External"/><Relationship Id="rId137" Type="http://schemas.openxmlformats.org/officeDocument/2006/relationships/hyperlink" Target="http://lsp.nwu.edu.cn/molecule.php?qn=7111" TargetMode="External"/><Relationship Id="rId158" Type="http://schemas.openxmlformats.org/officeDocument/2006/relationships/hyperlink" Target="http://lsp.nwu.edu.cn/molecule.php?qn=7133" TargetMode="External"/><Relationship Id="rId302" Type="http://schemas.openxmlformats.org/officeDocument/2006/relationships/hyperlink" Target="http://pubchem.ncbi.nlm.nih.gov/summary/summary.cgi?cid=9841711" TargetMode="External"/><Relationship Id="rId323" Type="http://schemas.openxmlformats.org/officeDocument/2006/relationships/hyperlink" Target="http://pubchem.ncbi.nlm.nih.gov/summary/summary.cgi?cid=12403" TargetMode="External"/><Relationship Id="rId344" Type="http://schemas.openxmlformats.org/officeDocument/2006/relationships/hyperlink" Target="http://lsp.nwu.edu.cn/molecule.php?qn=2778" TargetMode="External"/><Relationship Id="rId20" Type="http://schemas.openxmlformats.org/officeDocument/2006/relationships/hyperlink" Target="http://lsp.nwu.edu.cn/molecule.php?qn=263" TargetMode="External"/><Relationship Id="rId41" Type="http://schemas.openxmlformats.org/officeDocument/2006/relationships/hyperlink" Target="http://lsp.nwu.edu.cn/molecule.php?qn=52" TargetMode="External"/><Relationship Id="rId62" Type="http://schemas.openxmlformats.org/officeDocument/2006/relationships/hyperlink" Target="http://lsp.nwu.edu.cn/molecule.php?qn=7036" TargetMode="External"/><Relationship Id="rId83" Type="http://schemas.openxmlformats.org/officeDocument/2006/relationships/hyperlink" Target="http://lsp.nwu.edu.cn/molecule.php?qn=1955" TargetMode="External"/><Relationship Id="rId179" Type="http://schemas.openxmlformats.org/officeDocument/2006/relationships/hyperlink" Target="http://lsp.nwu.edu.cn/molecule.php?qn=7154" TargetMode="External"/><Relationship Id="rId365" Type="http://schemas.openxmlformats.org/officeDocument/2006/relationships/hyperlink" Target="http://lsp.nwu.edu.cn/molecule.php?qn=2957" TargetMode="External"/><Relationship Id="rId386" Type="http://schemas.openxmlformats.org/officeDocument/2006/relationships/hyperlink" Target="http://lsp.nwu.edu.cn/molecule.php?qn=2978" TargetMode="External"/><Relationship Id="rId190" Type="http://schemas.openxmlformats.org/officeDocument/2006/relationships/hyperlink" Target="http://lsp.nwu.edu.cn/molecule.php?qn=9" TargetMode="External"/><Relationship Id="rId204" Type="http://schemas.openxmlformats.org/officeDocument/2006/relationships/hyperlink" Target="http://pubchem.ncbi.nlm.nih.gov/summary/summary.cgi?cid=6508206" TargetMode="External"/><Relationship Id="rId225" Type="http://schemas.openxmlformats.org/officeDocument/2006/relationships/hyperlink" Target="http://pubchem.ncbi.nlm.nih.gov/summary/summary.cgi?cid=10639" TargetMode="External"/><Relationship Id="rId246" Type="http://schemas.openxmlformats.org/officeDocument/2006/relationships/hyperlink" Target="http://pubchem.ncbi.nlm.nih.gov/summary/summary.cgi?cid=7043901" TargetMode="External"/><Relationship Id="rId267" Type="http://schemas.openxmlformats.org/officeDocument/2006/relationships/hyperlink" Target="http://pubchem.ncbi.nlm.nih.gov/summary/summary.cgi?cid=5318290" TargetMode="External"/><Relationship Id="rId288" Type="http://schemas.openxmlformats.org/officeDocument/2006/relationships/hyperlink" Target="http://pubchem.ncbi.nlm.nih.gov/summary/summary.cgi?cid=11778300" TargetMode="External"/><Relationship Id="rId411" Type="http://schemas.openxmlformats.org/officeDocument/2006/relationships/hyperlink" Target="http://lsp.nwu.edu.cn/molecule.php?qn=3003" TargetMode="External"/><Relationship Id="rId432" Type="http://schemas.openxmlformats.org/officeDocument/2006/relationships/hyperlink" Target="http://pubchem.ncbi.nlm.nih.gov/summary/summary.cgi?cid=114829" TargetMode="External"/><Relationship Id="rId453" Type="http://schemas.openxmlformats.org/officeDocument/2006/relationships/hyperlink" Target="http://pubchem.ncbi.nlm.nih.gov/summary/summary.cgi?cid=5319688" TargetMode="External"/><Relationship Id="rId474" Type="http://schemas.openxmlformats.org/officeDocument/2006/relationships/hyperlink" Target="http://pubchem.ncbi.nlm.nih.gov/summary/summary.cgi?cid=14777423" TargetMode="External"/><Relationship Id="rId509" Type="http://schemas.openxmlformats.org/officeDocument/2006/relationships/printerSettings" Target="../printerSettings/printerSettings1.bin"/><Relationship Id="rId106" Type="http://schemas.openxmlformats.org/officeDocument/2006/relationships/hyperlink" Target="http://lsp.nwu.edu.cn/molecule.php?qn=7080" TargetMode="External"/><Relationship Id="rId127" Type="http://schemas.openxmlformats.org/officeDocument/2006/relationships/hyperlink" Target="http://lsp.nwu.edu.cn/molecule.php?qn=7101" TargetMode="External"/><Relationship Id="rId313" Type="http://schemas.openxmlformats.org/officeDocument/2006/relationships/hyperlink" Target="http://pubchem.ncbi.nlm.nih.gov/summary/summary.cgi?cid=16730071" TargetMode="External"/><Relationship Id="rId495" Type="http://schemas.openxmlformats.org/officeDocument/2006/relationships/hyperlink" Target="http://pubchem.ncbi.nlm.nih.gov/summary/summary.cgi?cid=14077830" TargetMode="External"/><Relationship Id="rId10" Type="http://schemas.openxmlformats.org/officeDocument/2006/relationships/hyperlink" Target="http://lsp.nwu.edu.cn/molecule.php?qn=2" TargetMode="External"/><Relationship Id="rId31" Type="http://schemas.openxmlformats.org/officeDocument/2006/relationships/hyperlink" Target="http://lsp.nwu.edu.cn/molecule.php?qn=4175" TargetMode="External"/><Relationship Id="rId52" Type="http://schemas.openxmlformats.org/officeDocument/2006/relationships/hyperlink" Target="http://lsp.nwu.edu.cn/molecule.php?qn=61" TargetMode="External"/><Relationship Id="rId73" Type="http://schemas.openxmlformats.org/officeDocument/2006/relationships/hyperlink" Target="http://lsp.nwu.edu.cn/molecule.php?qn=7047" TargetMode="External"/><Relationship Id="rId94" Type="http://schemas.openxmlformats.org/officeDocument/2006/relationships/hyperlink" Target="http://lsp.nwu.edu.cn/molecule.php?qn=7068" TargetMode="External"/><Relationship Id="rId148" Type="http://schemas.openxmlformats.org/officeDocument/2006/relationships/hyperlink" Target="http://lsp.nwu.edu.cn/molecule.php?qn=7123" TargetMode="External"/><Relationship Id="rId169" Type="http://schemas.openxmlformats.org/officeDocument/2006/relationships/hyperlink" Target="http://lsp.nwu.edu.cn/molecule.php?qn=7144" TargetMode="External"/><Relationship Id="rId334" Type="http://schemas.openxmlformats.org/officeDocument/2006/relationships/hyperlink" Target="http://lsp.nwu.edu.cn/molecule.php?qn=166" TargetMode="External"/><Relationship Id="rId355" Type="http://schemas.openxmlformats.org/officeDocument/2006/relationships/hyperlink" Target="http://lsp.nwu.edu.cn/molecule.php?qn=2947" TargetMode="External"/><Relationship Id="rId376" Type="http://schemas.openxmlformats.org/officeDocument/2006/relationships/hyperlink" Target="http://lsp.nwu.edu.cn/molecule.php?qn=2968" TargetMode="External"/><Relationship Id="rId397" Type="http://schemas.openxmlformats.org/officeDocument/2006/relationships/hyperlink" Target="http://lsp.nwu.edu.cn/molecule.php?qn=2989" TargetMode="External"/><Relationship Id="rId4" Type="http://schemas.openxmlformats.org/officeDocument/2006/relationships/hyperlink" Target="http://pubchem.ncbi.nlm.nih.gov/summary/summary.cgi?cid=5284499" TargetMode="External"/><Relationship Id="rId180" Type="http://schemas.openxmlformats.org/officeDocument/2006/relationships/hyperlink" Target="http://lsp.nwu.edu.cn/molecule.php?qn=7155" TargetMode="External"/><Relationship Id="rId215" Type="http://schemas.openxmlformats.org/officeDocument/2006/relationships/hyperlink" Target="http://pubchem.ncbi.nlm.nih.gov/summary/summary.cgi?cid=12306055" TargetMode="External"/><Relationship Id="rId236" Type="http://schemas.openxmlformats.org/officeDocument/2006/relationships/hyperlink" Target="http://pubchem.ncbi.nlm.nih.gov/summary/summary.cgi?cid=6942100" TargetMode="External"/><Relationship Id="rId257" Type="http://schemas.openxmlformats.org/officeDocument/2006/relationships/hyperlink" Target="http://pubchem.ncbi.nlm.nih.gov/summary/summary.cgi?cid=14626764" TargetMode="External"/><Relationship Id="rId278" Type="http://schemas.openxmlformats.org/officeDocument/2006/relationships/hyperlink" Target="http://pubchem.ncbi.nlm.nih.gov/summary/summary.cgi?cid=3083515" TargetMode="External"/><Relationship Id="rId401" Type="http://schemas.openxmlformats.org/officeDocument/2006/relationships/hyperlink" Target="http://lsp.nwu.edu.cn/molecule.php?qn=412" TargetMode="External"/><Relationship Id="rId422" Type="http://schemas.openxmlformats.org/officeDocument/2006/relationships/hyperlink" Target="http://lsp.nwu.edu.cn/molecule.php?qn=724" TargetMode="External"/><Relationship Id="rId443" Type="http://schemas.openxmlformats.org/officeDocument/2006/relationships/hyperlink" Target="http://pubchem.ncbi.nlm.nih.gov/summary/summary.cgi?cid=14353662" TargetMode="External"/><Relationship Id="rId464" Type="http://schemas.openxmlformats.org/officeDocument/2006/relationships/hyperlink" Target="http://pubchem.ncbi.nlm.nih.gov/summary/summary.cgi?cid=9223" TargetMode="External"/><Relationship Id="rId303" Type="http://schemas.openxmlformats.org/officeDocument/2006/relationships/hyperlink" Target="http://pubchem.ncbi.nlm.nih.gov/summary/summary.cgi?cid=9841799" TargetMode="External"/><Relationship Id="rId485" Type="http://schemas.openxmlformats.org/officeDocument/2006/relationships/hyperlink" Target="http://pubchem.ncbi.nlm.nih.gov/summary/summary.cgi?cid=6450240" TargetMode="External"/><Relationship Id="rId42" Type="http://schemas.openxmlformats.org/officeDocument/2006/relationships/hyperlink" Target="http://lsp.nwu.edu.cn/molecule.php?qn=54" TargetMode="External"/><Relationship Id="rId84" Type="http://schemas.openxmlformats.org/officeDocument/2006/relationships/hyperlink" Target="http://lsp.nwu.edu.cn/molecule.php?qn=7058" TargetMode="External"/><Relationship Id="rId138" Type="http://schemas.openxmlformats.org/officeDocument/2006/relationships/hyperlink" Target="http://lsp.nwu.edu.cn/molecule.php?qn=7112" TargetMode="External"/><Relationship Id="rId345" Type="http://schemas.openxmlformats.org/officeDocument/2006/relationships/hyperlink" Target="http://lsp.nwu.edu.cn/molecule.php?qn=2914" TargetMode="External"/><Relationship Id="rId387" Type="http://schemas.openxmlformats.org/officeDocument/2006/relationships/hyperlink" Target="http://lsp.nwu.edu.cn/molecule.php?qn=2979" TargetMode="External"/><Relationship Id="rId191" Type="http://schemas.openxmlformats.org/officeDocument/2006/relationships/hyperlink" Target="http://lsp.nwu.edu.cn/molecule.php?qn=922" TargetMode="External"/><Relationship Id="rId205" Type="http://schemas.openxmlformats.org/officeDocument/2006/relationships/hyperlink" Target="http://pubchem.ncbi.nlm.nih.gov/summary/summary.cgi?cid=7461" TargetMode="External"/><Relationship Id="rId247" Type="http://schemas.openxmlformats.org/officeDocument/2006/relationships/hyperlink" Target="http://pubchem.ncbi.nlm.nih.gov/summary/summary.cgi?cid=12358389" TargetMode="External"/><Relationship Id="rId412" Type="http://schemas.openxmlformats.org/officeDocument/2006/relationships/hyperlink" Target="http://lsp.nwu.edu.cn/molecule.php?qn=358" TargetMode="External"/><Relationship Id="rId107" Type="http://schemas.openxmlformats.org/officeDocument/2006/relationships/hyperlink" Target="http://lsp.nwu.edu.cn/molecule.php?qn=7081" TargetMode="External"/><Relationship Id="rId289" Type="http://schemas.openxmlformats.org/officeDocument/2006/relationships/hyperlink" Target="http://pubchem.ncbi.nlm.nih.gov/summary/summary.cgi?cid=6971009" TargetMode="External"/><Relationship Id="rId454" Type="http://schemas.openxmlformats.org/officeDocument/2006/relationships/hyperlink" Target="http://pubchem.ncbi.nlm.nih.gov/summary/summary.cgi?cid=5322065" TargetMode="External"/><Relationship Id="rId496" Type="http://schemas.openxmlformats.org/officeDocument/2006/relationships/hyperlink" Target="http://pubchem.ncbi.nlm.nih.gov/summary/summary.cgi?cid=5280378" TargetMode="External"/><Relationship Id="rId11" Type="http://schemas.openxmlformats.org/officeDocument/2006/relationships/hyperlink" Target="http://lsp.nwu.edu.cn/molecule.php?qn=2001" TargetMode="External"/><Relationship Id="rId53" Type="http://schemas.openxmlformats.org/officeDocument/2006/relationships/hyperlink" Target="http://lsp.nwu.edu.cn/molecule.php?qn=613" TargetMode="External"/><Relationship Id="rId149" Type="http://schemas.openxmlformats.org/officeDocument/2006/relationships/hyperlink" Target="http://lsp.nwu.edu.cn/molecule.php?qn=7124" TargetMode="External"/><Relationship Id="rId314" Type="http://schemas.openxmlformats.org/officeDocument/2006/relationships/hyperlink" Target="http://pubchem.ncbi.nlm.nih.gov/summary/summary.cgi?cid=5321620" TargetMode="External"/><Relationship Id="rId356" Type="http://schemas.openxmlformats.org/officeDocument/2006/relationships/hyperlink" Target="http://lsp.nwu.edu.cn/molecule.php?qn=2948" TargetMode="External"/><Relationship Id="rId398" Type="http://schemas.openxmlformats.org/officeDocument/2006/relationships/hyperlink" Target="http://lsp.nwu.edu.cn/molecule.php?qn=2990" TargetMode="External"/><Relationship Id="rId95" Type="http://schemas.openxmlformats.org/officeDocument/2006/relationships/hyperlink" Target="http://lsp.nwu.edu.cn/molecule.php?qn=7069" TargetMode="External"/><Relationship Id="rId160" Type="http://schemas.openxmlformats.org/officeDocument/2006/relationships/hyperlink" Target="http://lsp.nwu.edu.cn/molecule.php?qn=7135" TargetMode="External"/><Relationship Id="rId216" Type="http://schemas.openxmlformats.org/officeDocument/2006/relationships/hyperlink" Target="http://pubchem.ncbi.nlm.nih.gov/summary/summary.cgi?cid=1201518" TargetMode="External"/><Relationship Id="rId423" Type="http://schemas.openxmlformats.org/officeDocument/2006/relationships/hyperlink" Target="http://lsp.nwu.edu.cn/molecule.php?qn=944" TargetMode="External"/><Relationship Id="rId258" Type="http://schemas.openxmlformats.org/officeDocument/2006/relationships/hyperlink" Target="http://pubchem.ncbi.nlm.nih.gov/summary/summary.cgi?cid=5318350" TargetMode="External"/><Relationship Id="rId465" Type="http://schemas.openxmlformats.org/officeDocument/2006/relationships/hyperlink" Target="http://pubchem.ncbi.nlm.nih.gov/summary/summary.cgi?cid=9548741" TargetMode="External"/><Relationship Id="rId22" Type="http://schemas.openxmlformats.org/officeDocument/2006/relationships/hyperlink" Target="http://lsp.nwu.edu.cn/molecule.php?qn=2771" TargetMode="External"/><Relationship Id="rId64" Type="http://schemas.openxmlformats.org/officeDocument/2006/relationships/hyperlink" Target="http://lsp.nwu.edu.cn/molecule.php?qn=7038" TargetMode="External"/><Relationship Id="rId118" Type="http://schemas.openxmlformats.org/officeDocument/2006/relationships/hyperlink" Target="http://lsp.nwu.edu.cn/molecule.php?qn=7093" TargetMode="External"/><Relationship Id="rId325" Type="http://schemas.openxmlformats.org/officeDocument/2006/relationships/hyperlink" Target="http://pubchem.ncbi.nlm.nih.gov/summary/summary.cgi?cid=5325830" TargetMode="External"/><Relationship Id="rId367" Type="http://schemas.openxmlformats.org/officeDocument/2006/relationships/hyperlink" Target="http://lsp.nwu.edu.cn/molecule.php?qn=2959" TargetMode="External"/><Relationship Id="rId171" Type="http://schemas.openxmlformats.org/officeDocument/2006/relationships/hyperlink" Target="http://lsp.nwu.edu.cn/molecule.php?qn=7146" TargetMode="External"/><Relationship Id="rId227" Type="http://schemas.openxmlformats.org/officeDocument/2006/relationships/hyperlink" Target="http://pubchem.ncbi.nlm.nih.gov/summary/summary.cgi?cid=82227" TargetMode="External"/><Relationship Id="rId269" Type="http://schemas.openxmlformats.org/officeDocument/2006/relationships/hyperlink" Target="http://pubchem.ncbi.nlm.nih.gov/summary/summary.cgi?cid=105118" TargetMode="External"/><Relationship Id="rId434" Type="http://schemas.openxmlformats.org/officeDocument/2006/relationships/hyperlink" Target="http://pubchem.ncbi.nlm.nih.gov/summary/summary.cgi?cid=821279" TargetMode="External"/><Relationship Id="rId476" Type="http://schemas.openxmlformats.org/officeDocument/2006/relationships/hyperlink" Target="http://pubchem.ncbi.nlm.nih.gov/summary/summary.cgi?cid=11777169" TargetMode="External"/><Relationship Id="rId33" Type="http://schemas.openxmlformats.org/officeDocument/2006/relationships/hyperlink" Target="http://lsp.nwu.edu.cn/molecule.php?qn=4481" TargetMode="External"/><Relationship Id="rId129" Type="http://schemas.openxmlformats.org/officeDocument/2006/relationships/hyperlink" Target="http://lsp.nwu.edu.cn/molecule.php?qn=7103" TargetMode="External"/><Relationship Id="rId280" Type="http://schemas.openxmlformats.org/officeDocument/2006/relationships/hyperlink" Target="http://pubchem.ncbi.nlm.nih.gov/summary/summary.cgi?cid=5363535" TargetMode="External"/><Relationship Id="rId336" Type="http://schemas.openxmlformats.org/officeDocument/2006/relationships/hyperlink" Target="http://lsp.nwu.edu.cn/molecule.php?qn=1792" TargetMode="External"/><Relationship Id="rId501" Type="http://schemas.openxmlformats.org/officeDocument/2006/relationships/hyperlink" Target="http://pubchem.ncbi.nlm.nih.gov/summary/summary.cgi?cid=7501" TargetMode="External"/><Relationship Id="rId75" Type="http://schemas.openxmlformats.org/officeDocument/2006/relationships/hyperlink" Target="http://lsp.nwu.edu.cn/molecule.php?qn=7049" TargetMode="External"/><Relationship Id="rId140" Type="http://schemas.openxmlformats.org/officeDocument/2006/relationships/hyperlink" Target="http://lsp.nwu.edu.cn/molecule.php?qn=7115" TargetMode="External"/><Relationship Id="rId182" Type="http://schemas.openxmlformats.org/officeDocument/2006/relationships/hyperlink" Target="http://lsp.nwu.edu.cn/molecule.php?qn=7157" TargetMode="External"/><Relationship Id="rId378" Type="http://schemas.openxmlformats.org/officeDocument/2006/relationships/hyperlink" Target="http://lsp.nwu.edu.cn/molecule.php?qn=2970" TargetMode="External"/><Relationship Id="rId403" Type="http://schemas.openxmlformats.org/officeDocument/2006/relationships/hyperlink" Target="http://lsp.nwu.edu.cn/molecule.php?qn=2995" TargetMode="External"/><Relationship Id="rId6" Type="http://schemas.openxmlformats.org/officeDocument/2006/relationships/hyperlink" Target="http://pubchem.ncbi.nlm.nih.gov/summary/summary.cgi?cid=9859094" TargetMode="External"/><Relationship Id="rId238" Type="http://schemas.openxmlformats.org/officeDocument/2006/relationships/hyperlink" Target="http://pubchem.ncbi.nlm.nih.gov/summary/summary.cgi?cid=736186" TargetMode="External"/><Relationship Id="rId445" Type="http://schemas.openxmlformats.org/officeDocument/2006/relationships/hyperlink" Target="http://pubchem.ncbi.nlm.nih.gov/summary/summary.cgi?cid=12536912" TargetMode="External"/><Relationship Id="rId487" Type="http://schemas.openxmlformats.org/officeDocument/2006/relationships/hyperlink" Target="http://pubchem.ncbi.nlm.nih.gov/summary/summary.cgi?cid=20488062" TargetMode="External"/><Relationship Id="rId291" Type="http://schemas.openxmlformats.org/officeDocument/2006/relationships/hyperlink" Target="http://pubchem.ncbi.nlm.nih.gov/summary/summary.cgi?cid=442027" TargetMode="External"/><Relationship Id="rId305" Type="http://schemas.openxmlformats.org/officeDocument/2006/relationships/hyperlink" Target="http://pubchem.ncbi.nlm.nih.gov/summary/summary.cgi?cid=5281793" TargetMode="External"/><Relationship Id="rId347" Type="http://schemas.openxmlformats.org/officeDocument/2006/relationships/hyperlink" Target="http://lsp.nwu.edu.cn/molecule.php?qn=2939" TargetMode="External"/><Relationship Id="rId44" Type="http://schemas.openxmlformats.org/officeDocument/2006/relationships/hyperlink" Target="http://lsp.nwu.edu.cn/molecule.php?qn=5448" TargetMode="External"/><Relationship Id="rId86" Type="http://schemas.openxmlformats.org/officeDocument/2006/relationships/hyperlink" Target="http://lsp.nwu.edu.cn/molecule.php?qn=7060" TargetMode="External"/><Relationship Id="rId151" Type="http://schemas.openxmlformats.org/officeDocument/2006/relationships/hyperlink" Target="http://lsp.nwu.edu.cn/molecule.php?qn=7126" TargetMode="External"/><Relationship Id="rId389" Type="http://schemas.openxmlformats.org/officeDocument/2006/relationships/hyperlink" Target="http://lsp.nwu.edu.cn/molecule.php?qn=2981" TargetMode="External"/><Relationship Id="rId193" Type="http://schemas.openxmlformats.org/officeDocument/2006/relationships/hyperlink" Target="http://lsp.nwu.edu.cn/molecule.php?qn=932" TargetMode="External"/><Relationship Id="rId207" Type="http://schemas.openxmlformats.org/officeDocument/2006/relationships/hyperlink" Target="http://pubchem.ncbi.nlm.nih.gov/summary/summary.cgi?cid=11636" TargetMode="External"/><Relationship Id="rId249" Type="http://schemas.openxmlformats.org/officeDocument/2006/relationships/hyperlink" Target="http://pubchem.ncbi.nlm.nih.gov/summary/summary.cgi?cid=10998653" TargetMode="External"/><Relationship Id="rId414" Type="http://schemas.openxmlformats.org/officeDocument/2006/relationships/hyperlink" Target="http://lsp.nwu.edu.cn/molecule.php?qn=380" TargetMode="External"/><Relationship Id="rId456" Type="http://schemas.openxmlformats.org/officeDocument/2006/relationships/hyperlink" Target="http://pubchem.ncbi.nlm.nih.gov/summary/summary.cgi?cid=5318262" TargetMode="External"/><Relationship Id="rId498" Type="http://schemas.openxmlformats.org/officeDocument/2006/relationships/hyperlink" Target="http://pubchem.ncbi.nlm.nih.gov/summary/summary.cgi?cid=5281517" TargetMode="External"/><Relationship Id="rId13" Type="http://schemas.openxmlformats.org/officeDocument/2006/relationships/hyperlink" Target="http://lsp.nwu.edu.cn/molecule.php?qn=202" TargetMode="External"/><Relationship Id="rId109" Type="http://schemas.openxmlformats.org/officeDocument/2006/relationships/hyperlink" Target="http://lsp.nwu.edu.cn/molecule.php?qn=7083" TargetMode="External"/><Relationship Id="rId260" Type="http://schemas.openxmlformats.org/officeDocument/2006/relationships/hyperlink" Target="http://pubchem.ncbi.nlm.nih.gov/summary/summary.cgi?cid=10403222" TargetMode="External"/><Relationship Id="rId316" Type="http://schemas.openxmlformats.org/officeDocument/2006/relationships/hyperlink" Target="http://pubchem.ncbi.nlm.nih.gov/summary/summary.cgi?cid=164676" TargetMode="External"/><Relationship Id="rId55" Type="http://schemas.openxmlformats.org/officeDocument/2006/relationships/hyperlink" Target="http://lsp.nwu.edu.cn/molecule.php?qn=65" TargetMode="External"/><Relationship Id="rId97" Type="http://schemas.openxmlformats.org/officeDocument/2006/relationships/hyperlink" Target="http://lsp.nwu.edu.cn/molecule.php?qn=7071" TargetMode="External"/><Relationship Id="rId120" Type="http://schemas.openxmlformats.org/officeDocument/2006/relationships/hyperlink" Target="http://lsp.nwu.edu.cn/molecule.php?qn=7095" TargetMode="External"/><Relationship Id="rId358" Type="http://schemas.openxmlformats.org/officeDocument/2006/relationships/hyperlink" Target="http://lsp.nwu.edu.cn/molecule.php?qn=2950" TargetMode="External"/><Relationship Id="rId162" Type="http://schemas.openxmlformats.org/officeDocument/2006/relationships/hyperlink" Target="http://lsp.nwu.edu.cn/molecule.php?qn=7137" TargetMode="External"/><Relationship Id="rId218" Type="http://schemas.openxmlformats.org/officeDocument/2006/relationships/hyperlink" Target="http://pubchem.ncbi.nlm.nih.gov/summary/summary.cgi?cid=5281515" TargetMode="External"/><Relationship Id="rId425" Type="http://schemas.openxmlformats.org/officeDocument/2006/relationships/hyperlink" Target="http://pubchem.ncbi.nlm.nih.gov/summary/summary.cgi?cid=667495" TargetMode="External"/><Relationship Id="rId467" Type="http://schemas.openxmlformats.org/officeDocument/2006/relationships/hyperlink" Target="http://pubchem.ncbi.nlm.nih.gov/summary/summary.cgi?cid=5281705" TargetMode="External"/><Relationship Id="rId271" Type="http://schemas.openxmlformats.org/officeDocument/2006/relationships/hyperlink" Target="http://pubchem.ncbi.nlm.nih.gov/summary/summary.cgi?cid=622085" TargetMode="External"/><Relationship Id="rId24" Type="http://schemas.openxmlformats.org/officeDocument/2006/relationships/hyperlink" Target="http://lsp.nwu.edu.cn/molecule.php?qn=2835" TargetMode="External"/><Relationship Id="rId66" Type="http://schemas.openxmlformats.org/officeDocument/2006/relationships/hyperlink" Target="http://lsp.nwu.edu.cn/molecule.php?qn=7040" TargetMode="External"/><Relationship Id="rId131" Type="http://schemas.openxmlformats.org/officeDocument/2006/relationships/hyperlink" Target="http://lsp.nwu.edu.cn/molecule.php?qn=7105" TargetMode="External"/><Relationship Id="rId327" Type="http://schemas.openxmlformats.org/officeDocument/2006/relationships/hyperlink" Target="http://pubchem.ncbi.nlm.nih.gov/summary/summary.cgi?cid=5281516" TargetMode="External"/><Relationship Id="rId369" Type="http://schemas.openxmlformats.org/officeDocument/2006/relationships/hyperlink" Target="http://lsp.nwu.edu.cn/molecule.php?qn=296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F4ED9-B699-49E5-A5DC-91A783F31809}">
  <dimension ref="A1:R603"/>
  <sheetViews>
    <sheetView tabSelected="1" zoomScale="70" zoomScaleNormal="70" workbookViewId="0">
      <selection activeCell="E4" sqref="E4"/>
    </sheetView>
  </sheetViews>
  <sheetFormatPr defaultColWidth="10.90625" defaultRowHeight="15.6"/>
  <cols>
    <col min="1" max="1" width="29.36328125" style="1" customWidth="1"/>
    <col min="2" max="2" width="14.6328125" style="1" customWidth="1"/>
    <col min="3" max="3" width="30.36328125" style="1" customWidth="1"/>
    <col min="4" max="4" width="12.453125" style="1" customWidth="1"/>
    <col min="5" max="6" width="7.453125" style="1" customWidth="1"/>
    <col min="7" max="8" width="9" style="1" customWidth="1"/>
    <col min="9" max="9" width="5.81640625" style="1" customWidth="1"/>
    <col min="10" max="10" width="5.36328125" style="1" customWidth="1"/>
    <col min="11" max="11" width="12.81640625" style="1" customWidth="1"/>
    <col min="12" max="12" width="10.453125" style="1" customWidth="1"/>
    <col min="13" max="13" width="12.453125" style="1" customWidth="1"/>
    <col min="14" max="14" width="37.1796875" style="1" customWidth="1"/>
    <col min="15" max="15" width="14.1796875" style="1" bestFit="1" customWidth="1"/>
    <col min="16" max="16" width="5.6328125" style="1" bestFit="1" customWidth="1"/>
    <col min="17" max="17" width="7.453125" style="1" bestFit="1" customWidth="1"/>
    <col min="18" max="16384" width="10.90625" style="1"/>
  </cols>
  <sheetData>
    <row r="1" spans="1:18">
      <c r="A1" s="6" t="s">
        <v>91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8" s="3" customFormat="1">
      <c r="A2" s="2" t="s">
        <v>4</v>
      </c>
      <c r="B2" s="2" t="s">
        <v>124</v>
      </c>
      <c r="C2" s="2" t="s">
        <v>125</v>
      </c>
      <c r="D2" s="2" t="s">
        <v>126</v>
      </c>
      <c r="E2" s="2" t="s">
        <v>127</v>
      </c>
      <c r="F2" s="2" t="s">
        <v>128</v>
      </c>
      <c r="G2" s="2" t="s">
        <v>129</v>
      </c>
      <c r="H2" s="2" t="s">
        <v>130</v>
      </c>
      <c r="I2" s="2" t="s">
        <v>131</v>
      </c>
      <c r="J2" s="2" t="s">
        <v>132</v>
      </c>
      <c r="K2" s="2" t="s">
        <v>133</v>
      </c>
      <c r="L2" s="2" t="s">
        <v>3</v>
      </c>
      <c r="M2" s="2" t="s">
        <v>134</v>
      </c>
      <c r="N2" s="2" t="s">
        <v>0</v>
      </c>
      <c r="O2" s="2" t="s">
        <v>1</v>
      </c>
      <c r="P2" s="2" t="s">
        <v>2</v>
      </c>
      <c r="Q2" s="2" t="s">
        <v>135</v>
      </c>
      <c r="R2" s="2"/>
    </row>
    <row r="3" spans="1:18">
      <c r="A3" s="4" t="s">
        <v>914</v>
      </c>
      <c r="B3" s="5" t="s">
        <v>56</v>
      </c>
      <c r="C3" s="5" t="s">
        <v>136</v>
      </c>
      <c r="D3" s="5">
        <v>154.13</v>
      </c>
      <c r="E3" s="5">
        <v>0.9</v>
      </c>
      <c r="F3" s="5">
        <v>3</v>
      </c>
      <c r="G3" s="5">
        <v>4</v>
      </c>
      <c r="H3" s="5">
        <v>25.37</v>
      </c>
      <c r="I3" s="5">
        <v>0.1</v>
      </c>
      <c r="J3" s="5">
        <v>-0.17</v>
      </c>
      <c r="K3" s="5">
        <v>0.04</v>
      </c>
      <c r="L3" s="5">
        <v>0.43</v>
      </c>
      <c r="M3" s="5"/>
      <c r="N3" s="5" t="s">
        <v>57</v>
      </c>
      <c r="O3" s="5">
        <v>72</v>
      </c>
      <c r="P3" s="5">
        <v>77.760000000000005</v>
      </c>
      <c r="Q3" s="5">
        <v>1</v>
      </c>
    </row>
    <row r="4" spans="1:18">
      <c r="A4" s="4" t="s">
        <v>914</v>
      </c>
      <c r="B4" s="5" t="s">
        <v>137</v>
      </c>
      <c r="C4" s="5" t="s">
        <v>138</v>
      </c>
      <c r="D4" s="5">
        <v>136.26</v>
      </c>
      <c r="E4" s="5">
        <v>2.87</v>
      </c>
      <c r="F4" s="5">
        <v>0</v>
      </c>
      <c r="G4" s="5">
        <v>0</v>
      </c>
      <c r="H4" s="5">
        <v>47.19</v>
      </c>
      <c r="I4" s="5">
        <v>1.82</v>
      </c>
      <c r="J4" s="5">
        <v>2.1800000000000002</v>
      </c>
      <c r="K4" s="5">
        <v>0.04</v>
      </c>
      <c r="L4" s="5">
        <v>0.28999999999999998</v>
      </c>
      <c r="M4" s="5">
        <v>11.44</v>
      </c>
      <c r="N4" s="5" t="s">
        <v>139</v>
      </c>
      <c r="O4" s="5">
        <v>637518</v>
      </c>
      <c r="P4" s="5">
        <v>0</v>
      </c>
      <c r="Q4" s="5">
        <v>1</v>
      </c>
    </row>
    <row r="5" spans="1:18">
      <c r="A5" s="4" t="s">
        <v>914</v>
      </c>
      <c r="B5" s="5" t="s">
        <v>51</v>
      </c>
      <c r="C5" s="5" t="s">
        <v>50</v>
      </c>
      <c r="D5" s="5">
        <v>196.32</v>
      </c>
      <c r="E5" s="5">
        <v>3.12</v>
      </c>
      <c r="F5" s="5">
        <v>0</v>
      </c>
      <c r="G5" s="5">
        <v>2</v>
      </c>
      <c r="H5" s="5">
        <v>27.73</v>
      </c>
      <c r="I5" s="5">
        <v>1.34</v>
      </c>
      <c r="J5" s="5">
        <v>1.53</v>
      </c>
      <c r="K5" s="5">
        <v>0.04</v>
      </c>
      <c r="L5" s="5">
        <v>0.25</v>
      </c>
      <c r="M5" s="5"/>
      <c r="N5" s="5" t="s">
        <v>52</v>
      </c>
      <c r="O5" s="5">
        <v>442474</v>
      </c>
      <c r="P5" s="5">
        <v>26.3</v>
      </c>
      <c r="Q5" s="5">
        <v>6</v>
      </c>
    </row>
    <row r="6" spans="1:18">
      <c r="A6" s="4" t="s">
        <v>914</v>
      </c>
      <c r="B6" s="5" t="s">
        <v>62</v>
      </c>
      <c r="C6" s="5" t="s">
        <v>61</v>
      </c>
      <c r="D6" s="5">
        <v>134.24</v>
      </c>
      <c r="E6" s="5">
        <v>3.51</v>
      </c>
      <c r="F6" s="5">
        <v>0</v>
      </c>
      <c r="G6" s="5">
        <v>0</v>
      </c>
      <c r="H6" s="5">
        <v>27.2</v>
      </c>
      <c r="I6" s="5">
        <v>1.86</v>
      </c>
      <c r="J6" s="5">
        <v>2.1</v>
      </c>
      <c r="K6" s="5">
        <v>0.02</v>
      </c>
      <c r="L6" s="5">
        <v>0.34</v>
      </c>
      <c r="M6" s="5"/>
      <c r="N6" s="5" t="s">
        <v>63</v>
      </c>
      <c r="O6" s="5">
        <v>7463</v>
      </c>
      <c r="P6" s="5">
        <v>0</v>
      </c>
      <c r="Q6" s="5">
        <v>1</v>
      </c>
    </row>
    <row r="7" spans="1:18">
      <c r="A7" s="4" t="s">
        <v>914</v>
      </c>
      <c r="B7" s="5" t="s">
        <v>140</v>
      </c>
      <c r="C7" s="5" t="s">
        <v>141</v>
      </c>
      <c r="D7" s="5">
        <v>268.54000000000002</v>
      </c>
      <c r="E7" s="5">
        <v>6.91</v>
      </c>
      <c r="F7" s="5">
        <v>1</v>
      </c>
      <c r="G7" s="5">
        <v>1</v>
      </c>
      <c r="H7" s="5">
        <v>27.27</v>
      </c>
      <c r="I7" s="5">
        <v>1.34</v>
      </c>
      <c r="J7" s="5">
        <v>0.97</v>
      </c>
      <c r="K7" s="5">
        <v>0.11</v>
      </c>
      <c r="L7" s="5">
        <v>0.17</v>
      </c>
      <c r="M7" s="5"/>
      <c r="N7" s="5" t="s">
        <v>142</v>
      </c>
      <c r="O7" s="5">
        <v>5284499</v>
      </c>
      <c r="P7" s="5">
        <v>20.23</v>
      </c>
      <c r="Q7" s="5">
        <v>15</v>
      </c>
    </row>
    <row r="8" spans="1:18">
      <c r="A8" s="4" t="s">
        <v>914</v>
      </c>
      <c r="B8" s="5" t="s">
        <v>48</v>
      </c>
      <c r="C8" s="5" t="s">
        <v>47</v>
      </c>
      <c r="D8" s="5">
        <v>196.32</v>
      </c>
      <c r="E8" s="5">
        <v>3.31</v>
      </c>
      <c r="F8" s="5">
        <v>0</v>
      </c>
      <c r="G8" s="5">
        <v>2</v>
      </c>
      <c r="H8" s="5">
        <v>25.94</v>
      </c>
      <c r="I8" s="5">
        <v>1.28</v>
      </c>
      <c r="J8" s="5">
        <v>1.28</v>
      </c>
      <c r="K8" s="5">
        <v>0.04</v>
      </c>
      <c r="L8" s="5">
        <v>0.27</v>
      </c>
      <c r="M8" s="5"/>
      <c r="N8" s="5" t="s">
        <v>49</v>
      </c>
      <c r="O8" s="5">
        <v>1549026</v>
      </c>
      <c r="P8" s="5">
        <v>26.3</v>
      </c>
      <c r="Q8" s="5">
        <v>6</v>
      </c>
    </row>
    <row r="9" spans="1:18">
      <c r="A9" s="4" t="s">
        <v>914</v>
      </c>
      <c r="B9" s="5" t="s">
        <v>143</v>
      </c>
      <c r="C9" s="5" t="s">
        <v>144</v>
      </c>
      <c r="D9" s="5">
        <v>204.39</v>
      </c>
      <c r="E9" s="5">
        <v>4.79</v>
      </c>
      <c r="F9" s="5">
        <v>0</v>
      </c>
      <c r="G9" s="5">
        <v>0</v>
      </c>
      <c r="H9" s="5">
        <v>5.58</v>
      </c>
      <c r="I9" s="5">
        <v>1.85</v>
      </c>
      <c r="J9" s="5">
        <v>2.11</v>
      </c>
      <c r="K9" s="5">
        <v>0.06</v>
      </c>
      <c r="L9" s="5">
        <v>0.34</v>
      </c>
      <c r="M9" s="5"/>
      <c r="N9" s="5" t="s">
        <v>145</v>
      </c>
      <c r="O9" s="5">
        <v>9859094</v>
      </c>
      <c r="P9" s="5">
        <v>0</v>
      </c>
      <c r="Q9" s="5">
        <v>3</v>
      </c>
    </row>
    <row r="10" spans="1:18">
      <c r="A10" s="4" t="s">
        <v>914</v>
      </c>
      <c r="B10" s="5" t="s">
        <v>12</v>
      </c>
      <c r="C10" s="5" t="s">
        <v>11</v>
      </c>
      <c r="D10" s="5">
        <v>280.5</v>
      </c>
      <c r="E10" s="5">
        <v>6.39</v>
      </c>
      <c r="F10" s="5">
        <v>1</v>
      </c>
      <c r="G10" s="5">
        <v>2</v>
      </c>
      <c r="H10" s="5">
        <v>41.9</v>
      </c>
      <c r="I10" s="5">
        <v>1.1599999999999999</v>
      </c>
      <c r="J10" s="5">
        <v>0.9</v>
      </c>
      <c r="K10" s="5">
        <v>0.14000000000000001</v>
      </c>
      <c r="L10" s="5">
        <v>0.25</v>
      </c>
      <c r="M10" s="5">
        <v>7.5</v>
      </c>
      <c r="N10" s="5" t="s">
        <v>13</v>
      </c>
      <c r="O10" s="5">
        <v>5280450</v>
      </c>
      <c r="P10" s="5">
        <v>37.299999999999997</v>
      </c>
      <c r="Q10" s="5">
        <v>14</v>
      </c>
    </row>
    <row r="11" spans="1:18">
      <c r="A11" s="4" t="s">
        <v>914</v>
      </c>
      <c r="B11" s="5" t="s">
        <v>27</v>
      </c>
      <c r="C11" s="5" t="s">
        <v>26</v>
      </c>
      <c r="D11" s="5">
        <v>254.56</v>
      </c>
      <c r="E11" s="5">
        <v>8.58</v>
      </c>
      <c r="F11" s="5">
        <v>0</v>
      </c>
      <c r="G11" s="5">
        <v>0</v>
      </c>
      <c r="H11" s="5">
        <v>9.81</v>
      </c>
      <c r="I11" s="5">
        <v>1.83</v>
      </c>
      <c r="J11" s="5">
        <v>1.83</v>
      </c>
      <c r="K11" s="5">
        <v>0.09</v>
      </c>
      <c r="L11" s="5">
        <v>0.14000000000000001</v>
      </c>
      <c r="M11" s="5"/>
      <c r="N11" s="5" t="s">
        <v>28</v>
      </c>
      <c r="O11" s="5">
        <v>11635</v>
      </c>
      <c r="P11" s="5">
        <v>0</v>
      </c>
      <c r="Q11" s="5">
        <v>15</v>
      </c>
    </row>
    <row r="12" spans="1:18">
      <c r="A12" s="4" t="s">
        <v>914</v>
      </c>
      <c r="B12" s="5" t="s">
        <v>146</v>
      </c>
      <c r="C12" s="5" t="s">
        <v>147</v>
      </c>
      <c r="D12" s="5">
        <v>138.13</v>
      </c>
      <c r="E12" s="5">
        <v>1.06</v>
      </c>
      <c r="F12" s="5">
        <v>2</v>
      </c>
      <c r="G12" s="5">
        <v>3</v>
      </c>
      <c r="H12" s="5">
        <v>38.35</v>
      </c>
      <c r="I12" s="5">
        <v>0.43</v>
      </c>
      <c r="J12" s="5">
        <v>0.21</v>
      </c>
      <c r="K12" s="5">
        <v>0.03</v>
      </c>
      <c r="L12" s="5">
        <v>0.42</v>
      </c>
      <c r="M12" s="5">
        <v>11.93</v>
      </c>
      <c r="N12" s="5" t="s">
        <v>148</v>
      </c>
      <c r="O12" s="5">
        <v>8768</v>
      </c>
      <c r="P12" s="5">
        <v>57.53</v>
      </c>
      <c r="Q12" s="5">
        <v>1</v>
      </c>
    </row>
    <row r="13" spans="1:18">
      <c r="A13" s="4" t="s">
        <v>914</v>
      </c>
      <c r="B13" s="5" t="s">
        <v>149</v>
      </c>
      <c r="C13" s="5" t="s">
        <v>150</v>
      </c>
      <c r="D13" s="5">
        <v>280.33999999999997</v>
      </c>
      <c r="E13" s="5">
        <v>2.98</v>
      </c>
      <c r="F13" s="5">
        <v>0</v>
      </c>
      <c r="G13" s="5">
        <v>3</v>
      </c>
      <c r="H13" s="5">
        <v>38.75</v>
      </c>
      <c r="I13" s="5">
        <v>0.96</v>
      </c>
      <c r="J13" s="5">
        <v>0.39</v>
      </c>
      <c r="K13" s="5">
        <v>0.36</v>
      </c>
      <c r="L13" s="5">
        <v>0.33</v>
      </c>
      <c r="M13" s="5">
        <v>18.05</v>
      </c>
      <c r="N13" s="5" t="s">
        <v>151</v>
      </c>
      <c r="O13" s="5"/>
      <c r="P13" s="5">
        <v>43.37</v>
      </c>
      <c r="Q13" s="5">
        <v>0</v>
      </c>
    </row>
    <row r="14" spans="1:18">
      <c r="A14" s="4" t="s">
        <v>914</v>
      </c>
      <c r="B14" s="5" t="s">
        <v>152</v>
      </c>
      <c r="C14" s="5" t="s">
        <v>153</v>
      </c>
      <c r="D14" s="5">
        <v>204.39</v>
      </c>
      <c r="E14" s="5">
        <v>4.71</v>
      </c>
      <c r="F14" s="5">
        <v>0</v>
      </c>
      <c r="G14" s="5">
        <v>0</v>
      </c>
      <c r="H14" s="5">
        <v>31.99</v>
      </c>
      <c r="I14" s="5">
        <v>1.82</v>
      </c>
      <c r="J14" s="5">
        <v>2.0699999999999998</v>
      </c>
      <c r="K14" s="5">
        <v>0.08</v>
      </c>
      <c r="L14" s="5">
        <v>0</v>
      </c>
      <c r="M14" s="5">
        <v>8.59</v>
      </c>
      <c r="N14" s="5" t="s">
        <v>154</v>
      </c>
      <c r="O14" s="5">
        <v>442353</v>
      </c>
      <c r="P14" s="5">
        <v>0</v>
      </c>
      <c r="Q14" s="5">
        <v>0</v>
      </c>
    </row>
    <row r="15" spans="1:18">
      <c r="A15" s="4" t="s">
        <v>914</v>
      </c>
      <c r="B15" s="5" t="s">
        <v>155</v>
      </c>
      <c r="C15" s="5" t="s">
        <v>156</v>
      </c>
      <c r="D15" s="5">
        <v>412.77</v>
      </c>
      <c r="E15" s="5">
        <v>7.64</v>
      </c>
      <c r="F15" s="5">
        <v>1</v>
      </c>
      <c r="G15" s="5">
        <v>1</v>
      </c>
      <c r="H15" s="5">
        <v>43.83</v>
      </c>
      <c r="I15" s="5">
        <v>1.44</v>
      </c>
      <c r="J15" s="5">
        <v>1.03</v>
      </c>
      <c r="K15" s="5">
        <v>0.76</v>
      </c>
      <c r="L15" s="5">
        <v>0.22</v>
      </c>
      <c r="M15" s="5">
        <v>5.34</v>
      </c>
      <c r="N15" s="5" t="s">
        <v>157</v>
      </c>
      <c r="O15" s="5">
        <v>5281330</v>
      </c>
      <c r="P15" s="5">
        <v>20.23</v>
      </c>
      <c r="Q15" s="5">
        <v>5</v>
      </c>
    </row>
    <row r="16" spans="1:18">
      <c r="A16" s="4" t="s">
        <v>914</v>
      </c>
      <c r="B16" s="5" t="s">
        <v>158</v>
      </c>
      <c r="C16" s="5" t="s">
        <v>159</v>
      </c>
      <c r="D16" s="5">
        <v>414.79</v>
      </c>
      <c r="E16" s="5">
        <v>8.08</v>
      </c>
      <c r="F16" s="5">
        <v>1</v>
      </c>
      <c r="G16" s="5">
        <v>1</v>
      </c>
      <c r="H16" s="5">
        <v>36.909999999999997</v>
      </c>
      <c r="I16" s="5">
        <v>1.45</v>
      </c>
      <c r="J16" s="5">
        <v>1.1399999999999999</v>
      </c>
      <c r="K16" s="5">
        <v>0.75</v>
      </c>
      <c r="L16" s="5">
        <v>0</v>
      </c>
      <c r="M16" s="5">
        <v>5.07</v>
      </c>
      <c r="N16" s="5" t="s">
        <v>160</v>
      </c>
      <c r="O16" s="5">
        <v>457801</v>
      </c>
      <c r="P16" s="5">
        <v>20.23</v>
      </c>
      <c r="Q16" s="5">
        <v>6</v>
      </c>
    </row>
    <row r="17" spans="1:17">
      <c r="A17" s="4" t="s">
        <v>914</v>
      </c>
      <c r="B17" s="5" t="s">
        <v>75</v>
      </c>
      <c r="C17" s="5" t="s">
        <v>161</v>
      </c>
      <c r="D17" s="5">
        <v>136.26</v>
      </c>
      <c r="E17" s="5">
        <v>2.93</v>
      </c>
      <c r="F17" s="5">
        <v>0</v>
      </c>
      <c r="G17" s="5">
        <v>0</v>
      </c>
      <c r="H17" s="5">
        <v>34.979999999999997</v>
      </c>
      <c r="I17" s="5">
        <v>1.81</v>
      </c>
      <c r="J17" s="5">
        <v>2.19</v>
      </c>
      <c r="K17" s="5">
        <v>0.04</v>
      </c>
      <c r="L17" s="5">
        <v>0</v>
      </c>
      <c r="M17" s="5">
        <v>11.29</v>
      </c>
      <c r="N17" s="5" t="s">
        <v>162</v>
      </c>
      <c r="O17" s="5">
        <v>92221</v>
      </c>
      <c r="P17" s="5">
        <v>0</v>
      </c>
      <c r="Q17" s="5">
        <v>0</v>
      </c>
    </row>
    <row r="18" spans="1:17">
      <c r="A18" s="4" t="s">
        <v>914</v>
      </c>
      <c r="B18" s="5" t="s">
        <v>163</v>
      </c>
      <c r="C18" s="5" t="s">
        <v>164</v>
      </c>
      <c r="D18" s="5">
        <v>270.3</v>
      </c>
      <c r="E18" s="5">
        <v>3.65</v>
      </c>
      <c r="F18" s="5">
        <v>0</v>
      </c>
      <c r="G18" s="5">
        <v>4</v>
      </c>
      <c r="H18" s="5">
        <v>45.46</v>
      </c>
      <c r="I18" s="5">
        <v>0.97</v>
      </c>
      <c r="J18" s="5">
        <v>0.66</v>
      </c>
      <c r="K18" s="5">
        <v>0.23</v>
      </c>
      <c r="L18" s="5">
        <v>0.27</v>
      </c>
      <c r="M18" s="5">
        <v>-1.44</v>
      </c>
      <c r="N18" s="5" t="s">
        <v>165</v>
      </c>
      <c r="O18" s="5">
        <v>68081</v>
      </c>
      <c r="P18" s="5">
        <v>52.58</v>
      </c>
      <c r="Q18" s="5">
        <v>3</v>
      </c>
    </row>
    <row r="19" spans="1:17">
      <c r="A19" s="4" t="s">
        <v>914</v>
      </c>
      <c r="B19" s="5" t="s">
        <v>59</v>
      </c>
      <c r="C19" s="5" t="s">
        <v>58</v>
      </c>
      <c r="D19" s="5">
        <v>154.28</v>
      </c>
      <c r="E19" s="5">
        <v>2.74</v>
      </c>
      <c r="F19" s="5">
        <v>1</v>
      </c>
      <c r="G19" s="5">
        <v>1</v>
      </c>
      <c r="H19" s="5">
        <v>39.799999999999997</v>
      </c>
      <c r="I19" s="5">
        <v>1.33</v>
      </c>
      <c r="J19" s="5">
        <v>1.36</v>
      </c>
      <c r="K19" s="5">
        <v>0.02</v>
      </c>
      <c r="L19" s="5">
        <v>0.32</v>
      </c>
      <c r="M19" s="5">
        <v>6.48</v>
      </c>
      <c r="N19" s="5" t="s">
        <v>60</v>
      </c>
      <c r="O19" s="5">
        <v>443158</v>
      </c>
      <c r="P19" s="5">
        <v>20.23</v>
      </c>
      <c r="Q19" s="5">
        <v>4</v>
      </c>
    </row>
    <row r="20" spans="1:17">
      <c r="A20" s="4" t="s">
        <v>914</v>
      </c>
      <c r="B20" s="5" t="s">
        <v>166</v>
      </c>
      <c r="C20" s="5" t="s">
        <v>167</v>
      </c>
      <c r="D20" s="5">
        <v>287.26</v>
      </c>
      <c r="E20" s="5">
        <v>1.67</v>
      </c>
      <c r="F20" s="5">
        <v>5</v>
      </c>
      <c r="G20" s="5">
        <v>6</v>
      </c>
      <c r="H20" s="5">
        <v>1.36</v>
      </c>
      <c r="I20" s="5">
        <v>0.17</v>
      </c>
      <c r="J20" s="5">
        <v>-0.51</v>
      </c>
      <c r="K20" s="5">
        <v>0.24</v>
      </c>
      <c r="L20" s="5">
        <v>0.34</v>
      </c>
      <c r="M20" s="5"/>
      <c r="N20" s="5" t="s">
        <v>168</v>
      </c>
      <c r="O20" s="5"/>
      <c r="P20" s="5">
        <v>114.29</v>
      </c>
      <c r="Q20" s="5">
        <v>1</v>
      </c>
    </row>
    <row r="21" spans="1:17">
      <c r="A21" s="4" t="s">
        <v>914</v>
      </c>
      <c r="B21" s="5" t="s">
        <v>169</v>
      </c>
      <c r="C21" s="5" t="s">
        <v>170</v>
      </c>
      <c r="D21" s="5">
        <v>498.82</v>
      </c>
      <c r="E21" s="5">
        <v>6.8</v>
      </c>
      <c r="F21" s="5">
        <v>1</v>
      </c>
      <c r="G21" s="5">
        <v>4</v>
      </c>
      <c r="H21" s="5">
        <v>14.24</v>
      </c>
      <c r="I21" s="5">
        <v>0.65</v>
      </c>
      <c r="J21" s="5">
        <v>0.13</v>
      </c>
      <c r="K21" s="5">
        <v>0.7</v>
      </c>
      <c r="L21" s="5">
        <v>0.24</v>
      </c>
      <c r="M21" s="5"/>
      <c r="N21" s="5" t="s">
        <v>171</v>
      </c>
      <c r="O21" s="5">
        <v>151202</v>
      </c>
      <c r="P21" s="5">
        <v>63.6</v>
      </c>
      <c r="Q21" s="5">
        <v>3</v>
      </c>
    </row>
    <row r="22" spans="1:17">
      <c r="A22" s="4" t="s">
        <v>914</v>
      </c>
      <c r="B22" s="5" t="s">
        <v>172</v>
      </c>
      <c r="C22" s="5" t="s">
        <v>173</v>
      </c>
      <c r="D22" s="5">
        <v>204.39</v>
      </c>
      <c r="E22" s="5">
        <v>5.04</v>
      </c>
      <c r="F22" s="5">
        <v>0</v>
      </c>
      <c r="G22" s="5">
        <v>0</v>
      </c>
      <c r="H22" s="5">
        <v>28.21</v>
      </c>
      <c r="I22" s="5">
        <v>1.87</v>
      </c>
      <c r="J22" s="5">
        <v>2.0299999999999998</v>
      </c>
      <c r="K22" s="5">
        <v>0.06</v>
      </c>
      <c r="L22" s="5">
        <v>0.27</v>
      </c>
      <c r="M22" s="5"/>
      <c r="N22" s="5" t="s">
        <v>174</v>
      </c>
      <c r="O22" s="5">
        <v>6508206</v>
      </c>
      <c r="P22" s="5">
        <v>0</v>
      </c>
      <c r="Q22" s="5">
        <v>0</v>
      </c>
    </row>
    <row r="23" spans="1:17">
      <c r="A23" s="4" t="s">
        <v>914</v>
      </c>
      <c r="B23" s="5" t="s">
        <v>65</v>
      </c>
      <c r="C23" s="5" t="s">
        <v>64</v>
      </c>
      <c r="D23" s="5">
        <v>136.26</v>
      </c>
      <c r="E23" s="5">
        <v>3.45</v>
      </c>
      <c r="F23" s="5">
        <v>0</v>
      </c>
      <c r="G23" s="5">
        <v>0</v>
      </c>
      <c r="H23" s="5">
        <v>33.020000000000003</v>
      </c>
      <c r="I23" s="5">
        <v>1.88</v>
      </c>
      <c r="J23" s="5">
        <v>2.0499999999999998</v>
      </c>
      <c r="K23" s="5">
        <v>0.02</v>
      </c>
      <c r="L23" s="5">
        <v>0.27</v>
      </c>
      <c r="M23" s="5">
        <v>11.08</v>
      </c>
      <c r="N23" s="5" t="s">
        <v>66</v>
      </c>
      <c r="O23" s="5">
        <v>7461</v>
      </c>
      <c r="P23" s="5">
        <v>0</v>
      </c>
      <c r="Q23" s="5">
        <v>1</v>
      </c>
    </row>
    <row r="24" spans="1:17">
      <c r="A24" s="4" t="s">
        <v>914</v>
      </c>
      <c r="B24" s="5" t="s">
        <v>175</v>
      </c>
      <c r="C24" s="5" t="s">
        <v>176</v>
      </c>
      <c r="D24" s="5">
        <v>220.39</v>
      </c>
      <c r="E24" s="5">
        <v>3.01</v>
      </c>
      <c r="F24" s="5">
        <v>1</v>
      </c>
      <c r="G24" s="5">
        <v>1</v>
      </c>
      <c r="H24" s="5">
        <v>82.33</v>
      </c>
      <c r="I24" s="5">
        <v>1.37</v>
      </c>
      <c r="J24" s="5">
        <v>1.49</v>
      </c>
      <c r="K24" s="5">
        <v>0.12</v>
      </c>
      <c r="L24" s="5">
        <v>0.28000000000000003</v>
      </c>
      <c r="M24" s="5">
        <v>12.04</v>
      </c>
      <c r="N24" s="5" t="s">
        <v>177</v>
      </c>
      <c r="O24" s="5">
        <v>92231</v>
      </c>
      <c r="P24" s="5">
        <v>20.23</v>
      </c>
      <c r="Q24" s="5">
        <v>0</v>
      </c>
    </row>
    <row r="25" spans="1:17">
      <c r="A25" s="4" t="s">
        <v>914</v>
      </c>
      <c r="B25" s="5" t="s">
        <v>178</v>
      </c>
      <c r="C25" s="5" t="s">
        <v>179</v>
      </c>
      <c r="D25" s="5">
        <v>300.48</v>
      </c>
      <c r="E25" s="5">
        <v>4.99</v>
      </c>
      <c r="F25" s="5">
        <v>1</v>
      </c>
      <c r="G25" s="5">
        <v>2</v>
      </c>
      <c r="H25" s="5">
        <v>36.11</v>
      </c>
      <c r="I25" s="5">
        <v>1.1399999999999999</v>
      </c>
      <c r="J25" s="5">
        <v>0.7</v>
      </c>
      <c r="K25" s="5">
        <v>0.28000000000000003</v>
      </c>
      <c r="L25" s="5">
        <v>0.27</v>
      </c>
      <c r="M25" s="5">
        <v>14.62</v>
      </c>
      <c r="N25" s="5" t="s">
        <v>180</v>
      </c>
      <c r="O25" s="5"/>
      <c r="P25" s="5">
        <v>37.299999999999997</v>
      </c>
      <c r="Q25" s="5">
        <v>1</v>
      </c>
    </row>
    <row r="26" spans="1:17">
      <c r="A26" s="4" t="s">
        <v>914</v>
      </c>
      <c r="B26" s="5" t="s">
        <v>101</v>
      </c>
      <c r="C26" s="5" t="s">
        <v>100</v>
      </c>
      <c r="D26" s="5">
        <v>380.83</v>
      </c>
      <c r="E26" s="5">
        <v>12.69</v>
      </c>
      <c r="F26" s="5">
        <v>0</v>
      </c>
      <c r="G26" s="5">
        <v>0</v>
      </c>
      <c r="H26" s="5">
        <v>8.18</v>
      </c>
      <c r="I26" s="5">
        <v>1.88</v>
      </c>
      <c r="J26" s="5">
        <v>1.8</v>
      </c>
      <c r="K26" s="5">
        <v>0.36</v>
      </c>
      <c r="L26" s="5">
        <v>0.18</v>
      </c>
      <c r="M26" s="5"/>
      <c r="N26" s="5" t="s">
        <v>102</v>
      </c>
      <c r="O26" s="5">
        <v>11636</v>
      </c>
      <c r="P26" s="5">
        <v>0</v>
      </c>
      <c r="Q26" s="5">
        <v>24</v>
      </c>
    </row>
    <row r="27" spans="1:17">
      <c r="A27" s="4" t="s">
        <v>914</v>
      </c>
      <c r="B27" s="5" t="s">
        <v>181</v>
      </c>
      <c r="C27" s="5" t="s">
        <v>182</v>
      </c>
      <c r="D27" s="5">
        <v>180.17</v>
      </c>
      <c r="E27" s="5">
        <v>1.37</v>
      </c>
      <c r="F27" s="5">
        <v>3</v>
      </c>
      <c r="G27" s="5">
        <v>4</v>
      </c>
      <c r="H27" s="5">
        <v>25.76</v>
      </c>
      <c r="I27" s="5">
        <v>0.21</v>
      </c>
      <c r="J27" s="5">
        <v>-0.26</v>
      </c>
      <c r="K27" s="5">
        <v>0.05</v>
      </c>
      <c r="L27" s="5">
        <v>0.44</v>
      </c>
      <c r="M27" s="5"/>
      <c r="N27" s="5" t="s">
        <v>183</v>
      </c>
      <c r="O27" s="5">
        <v>689043</v>
      </c>
      <c r="P27" s="5">
        <v>77.760000000000005</v>
      </c>
      <c r="Q27" s="5">
        <v>2</v>
      </c>
    </row>
    <row r="28" spans="1:17">
      <c r="A28" s="4" t="s">
        <v>914</v>
      </c>
      <c r="B28" s="5" t="s">
        <v>98</v>
      </c>
      <c r="C28" s="5" t="s">
        <v>97</v>
      </c>
      <c r="D28" s="5">
        <v>352.77</v>
      </c>
      <c r="E28" s="5">
        <v>11.78</v>
      </c>
      <c r="F28" s="5">
        <v>0</v>
      </c>
      <c r="G28" s="5">
        <v>0</v>
      </c>
      <c r="H28" s="5">
        <v>8.25</v>
      </c>
      <c r="I28" s="5">
        <v>1.9</v>
      </c>
      <c r="J28" s="5">
        <v>1.85</v>
      </c>
      <c r="K28" s="5">
        <v>0.27</v>
      </c>
      <c r="L28" s="5">
        <v>0.14000000000000001</v>
      </c>
      <c r="M28" s="5"/>
      <c r="N28" s="5" t="s">
        <v>99</v>
      </c>
      <c r="O28" s="5">
        <v>12406</v>
      </c>
      <c r="P28" s="5">
        <v>0</v>
      </c>
      <c r="Q28" s="5">
        <v>22</v>
      </c>
    </row>
    <row r="29" spans="1:17">
      <c r="A29" s="4" t="s">
        <v>914</v>
      </c>
      <c r="B29" s="5" t="s">
        <v>184</v>
      </c>
      <c r="C29" s="5" t="s">
        <v>185</v>
      </c>
      <c r="D29" s="5">
        <v>136.26</v>
      </c>
      <c r="E29" s="5">
        <v>3.31</v>
      </c>
      <c r="F29" s="5">
        <v>0</v>
      </c>
      <c r="G29" s="5">
        <v>0</v>
      </c>
      <c r="H29" s="5">
        <v>40.44</v>
      </c>
      <c r="I29" s="5">
        <v>1.83</v>
      </c>
      <c r="J29" s="5">
        <v>2.1</v>
      </c>
      <c r="K29" s="5">
        <v>0.02</v>
      </c>
      <c r="L29" s="5">
        <v>0.31</v>
      </c>
      <c r="M29" s="5">
        <v>10.91</v>
      </c>
      <c r="N29" s="5" t="s">
        <v>186</v>
      </c>
      <c r="O29" s="5">
        <v>443161</v>
      </c>
      <c r="P29" s="5">
        <v>0</v>
      </c>
      <c r="Q29" s="5">
        <v>1</v>
      </c>
    </row>
    <row r="30" spans="1:17">
      <c r="A30" s="4" t="s">
        <v>914</v>
      </c>
      <c r="B30" s="5" t="s">
        <v>113</v>
      </c>
      <c r="C30" s="5" t="s">
        <v>112</v>
      </c>
      <c r="D30" s="5">
        <v>456.78</v>
      </c>
      <c r="E30" s="5">
        <v>6.42</v>
      </c>
      <c r="F30" s="5">
        <v>2</v>
      </c>
      <c r="G30" s="5">
        <v>3</v>
      </c>
      <c r="H30" s="5">
        <v>29.02</v>
      </c>
      <c r="I30" s="5">
        <v>0.59</v>
      </c>
      <c r="J30" s="5">
        <v>7.0000000000000007E-2</v>
      </c>
      <c r="K30" s="5">
        <v>0.76</v>
      </c>
      <c r="L30" s="5">
        <v>0.25</v>
      </c>
      <c r="M30" s="5"/>
      <c r="N30" s="5" t="s">
        <v>114</v>
      </c>
      <c r="O30" s="5">
        <v>10494</v>
      </c>
      <c r="P30" s="5">
        <v>57.53</v>
      </c>
      <c r="Q30" s="5">
        <v>1</v>
      </c>
    </row>
    <row r="31" spans="1:17">
      <c r="A31" s="4" t="s">
        <v>914</v>
      </c>
      <c r="B31" s="5" t="s">
        <v>187</v>
      </c>
      <c r="C31" s="5" t="s">
        <v>188</v>
      </c>
      <c r="D31" s="5">
        <v>292.35000000000002</v>
      </c>
      <c r="E31" s="5">
        <v>4.22</v>
      </c>
      <c r="F31" s="5">
        <v>0</v>
      </c>
      <c r="G31" s="5">
        <v>3</v>
      </c>
      <c r="H31" s="5">
        <v>43.76</v>
      </c>
      <c r="I31" s="5">
        <v>1.02</v>
      </c>
      <c r="J31" s="5">
        <v>0.52</v>
      </c>
      <c r="K31" s="5">
        <v>0.4</v>
      </c>
      <c r="L31" s="5">
        <v>0.33</v>
      </c>
      <c r="M31" s="5">
        <v>23.71</v>
      </c>
      <c r="N31" s="5" t="s">
        <v>189</v>
      </c>
      <c r="O31" s="5">
        <v>128994</v>
      </c>
      <c r="P31" s="5">
        <v>47.28</v>
      </c>
      <c r="Q31" s="5">
        <v>0</v>
      </c>
    </row>
    <row r="32" spans="1:17">
      <c r="A32" s="4" t="s">
        <v>914</v>
      </c>
      <c r="B32" s="5" t="s">
        <v>190</v>
      </c>
      <c r="C32" s="5" t="s">
        <v>191</v>
      </c>
      <c r="D32" s="5">
        <v>430.79</v>
      </c>
      <c r="E32" s="5">
        <v>10.42</v>
      </c>
      <c r="F32" s="5">
        <v>1</v>
      </c>
      <c r="G32" s="5">
        <v>2</v>
      </c>
      <c r="H32" s="5">
        <v>14.26</v>
      </c>
      <c r="I32" s="5">
        <v>1.7</v>
      </c>
      <c r="J32" s="5">
        <v>1.67</v>
      </c>
      <c r="K32" s="5">
        <v>0.55000000000000004</v>
      </c>
      <c r="L32" s="5">
        <v>0.24</v>
      </c>
      <c r="M32" s="5"/>
      <c r="N32" s="5" t="s">
        <v>192</v>
      </c>
      <c r="O32" s="5">
        <v>14985</v>
      </c>
      <c r="P32" s="5">
        <v>29.46</v>
      </c>
      <c r="Q32" s="5">
        <v>12</v>
      </c>
    </row>
    <row r="33" spans="1:17">
      <c r="A33" s="4" t="s">
        <v>914</v>
      </c>
      <c r="B33" s="5" t="s">
        <v>193</v>
      </c>
      <c r="C33" s="5" t="s">
        <v>194</v>
      </c>
      <c r="D33" s="5">
        <v>446.39</v>
      </c>
      <c r="E33" s="5">
        <v>0.64</v>
      </c>
      <c r="F33" s="5">
        <v>6</v>
      </c>
      <c r="G33" s="5">
        <v>11</v>
      </c>
      <c r="H33" s="5">
        <v>40.119999999999997</v>
      </c>
      <c r="I33" s="5">
        <v>-0.85</v>
      </c>
      <c r="J33" s="5">
        <v>-1.74</v>
      </c>
      <c r="K33" s="5">
        <v>0.75</v>
      </c>
      <c r="L33" s="5">
        <v>0.36</v>
      </c>
      <c r="M33" s="5">
        <v>17.36</v>
      </c>
      <c r="N33" s="5" t="s">
        <v>195</v>
      </c>
      <c r="O33" s="5">
        <v>64982</v>
      </c>
      <c r="P33" s="5">
        <v>187.12</v>
      </c>
      <c r="Q33" s="5">
        <v>4</v>
      </c>
    </row>
    <row r="34" spans="1:17">
      <c r="A34" s="4" t="s">
        <v>914</v>
      </c>
      <c r="B34" s="5" t="s">
        <v>196</v>
      </c>
      <c r="C34" s="5" t="s">
        <v>197</v>
      </c>
      <c r="D34" s="5">
        <v>204.39</v>
      </c>
      <c r="E34" s="5">
        <v>4.9400000000000004</v>
      </c>
      <c r="F34" s="5">
        <v>0</v>
      </c>
      <c r="G34" s="5">
        <v>0</v>
      </c>
      <c r="H34" s="5">
        <v>17.13</v>
      </c>
      <c r="I34" s="5">
        <v>1.87</v>
      </c>
      <c r="J34" s="5">
        <v>1.99</v>
      </c>
      <c r="K34" s="5">
        <v>0.08</v>
      </c>
      <c r="L34" s="5">
        <v>0.23</v>
      </c>
      <c r="M34" s="5"/>
      <c r="N34" s="5" t="s">
        <v>198</v>
      </c>
      <c r="O34" s="5">
        <v>12306055</v>
      </c>
      <c r="P34" s="5">
        <v>0</v>
      </c>
      <c r="Q34" s="5">
        <v>1</v>
      </c>
    </row>
    <row r="35" spans="1:17" ht="20.399999999999999" customHeight="1">
      <c r="A35" s="4" t="s">
        <v>914</v>
      </c>
      <c r="B35" s="5" t="s">
        <v>199</v>
      </c>
      <c r="C35" s="5" t="s">
        <v>200</v>
      </c>
      <c r="D35" s="5">
        <v>154.28</v>
      </c>
      <c r="E35" s="5">
        <v>1.98</v>
      </c>
      <c r="F35" s="5">
        <v>1</v>
      </c>
      <c r="G35" s="5">
        <v>1</v>
      </c>
      <c r="H35" s="5">
        <v>83.54</v>
      </c>
      <c r="I35" s="5">
        <v>1.22</v>
      </c>
      <c r="J35" s="5">
        <v>1.43</v>
      </c>
      <c r="K35" s="5">
        <v>0.05</v>
      </c>
      <c r="L35" s="5">
        <v>0.25</v>
      </c>
      <c r="M35" s="5">
        <v>11.33</v>
      </c>
      <c r="N35" s="5" t="s">
        <v>201</v>
      </c>
      <c r="O35" s="5">
        <v>1201518</v>
      </c>
      <c r="P35" s="5">
        <v>20.23</v>
      </c>
      <c r="Q35" s="5">
        <v>0</v>
      </c>
    </row>
    <row r="36" spans="1:17">
      <c r="A36" s="4" t="s">
        <v>914</v>
      </c>
      <c r="B36" s="5" t="s">
        <v>202</v>
      </c>
      <c r="C36" s="5" t="s">
        <v>203</v>
      </c>
      <c r="D36" s="5">
        <v>118.1</v>
      </c>
      <c r="E36" s="5">
        <v>-0.41</v>
      </c>
      <c r="F36" s="5">
        <v>2</v>
      </c>
      <c r="G36" s="5">
        <v>4</v>
      </c>
      <c r="H36" s="5">
        <v>29.62</v>
      </c>
      <c r="I36" s="5">
        <v>-0.44</v>
      </c>
      <c r="J36" s="5">
        <v>-0.71</v>
      </c>
      <c r="K36" s="5">
        <v>0.01</v>
      </c>
      <c r="L36" s="5">
        <v>0.42</v>
      </c>
      <c r="M36" s="5"/>
      <c r="N36" s="5" t="s">
        <v>204</v>
      </c>
      <c r="O36" s="5">
        <v>21952380</v>
      </c>
      <c r="P36" s="5">
        <v>74.599999999999994</v>
      </c>
      <c r="Q36" s="5">
        <v>3</v>
      </c>
    </row>
    <row r="37" spans="1:17">
      <c r="A37" s="4" t="s">
        <v>914</v>
      </c>
      <c r="B37" s="5" t="s">
        <v>87</v>
      </c>
      <c r="C37" s="5" t="s">
        <v>205</v>
      </c>
      <c r="D37" s="5">
        <v>204.39</v>
      </c>
      <c r="E37" s="5">
        <v>4.75</v>
      </c>
      <c r="F37" s="5">
        <v>0</v>
      </c>
      <c r="G37" s="5">
        <v>0</v>
      </c>
      <c r="H37" s="5">
        <v>29.7</v>
      </c>
      <c r="I37" s="5">
        <v>1.83</v>
      </c>
      <c r="J37" s="5">
        <v>2.0699999999999998</v>
      </c>
      <c r="K37" s="5">
        <v>0.09</v>
      </c>
      <c r="L37" s="5">
        <v>0</v>
      </c>
      <c r="M37" s="5"/>
      <c r="N37" s="5" t="s">
        <v>206</v>
      </c>
      <c r="O37" s="5">
        <v>5281515</v>
      </c>
      <c r="P37" s="5">
        <v>0</v>
      </c>
      <c r="Q37" s="5">
        <v>0</v>
      </c>
    </row>
    <row r="38" spans="1:17">
      <c r="A38" s="4" t="s">
        <v>914</v>
      </c>
      <c r="B38" s="5" t="s">
        <v>207</v>
      </c>
      <c r="C38" s="5" t="s">
        <v>208</v>
      </c>
      <c r="D38" s="5">
        <v>105.11</v>
      </c>
      <c r="E38" s="5">
        <v>-1.49</v>
      </c>
      <c r="F38" s="5">
        <v>4</v>
      </c>
      <c r="G38" s="5">
        <v>4</v>
      </c>
      <c r="H38" s="5">
        <v>98.47</v>
      </c>
      <c r="I38" s="5">
        <v>-1.1200000000000001</v>
      </c>
      <c r="J38" s="5">
        <v>-2.96</v>
      </c>
      <c r="K38" s="5">
        <v>0.01</v>
      </c>
      <c r="L38" s="5">
        <v>0.31</v>
      </c>
      <c r="M38" s="5">
        <v>11.52</v>
      </c>
      <c r="N38" s="5" t="s">
        <v>209</v>
      </c>
      <c r="O38" s="5">
        <v>6857581</v>
      </c>
      <c r="P38" s="5">
        <v>83.55</v>
      </c>
      <c r="Q38" s="5">
        <v>2</v>
      </c>
    </row>
    <row r="39" spans="1:17">
      <c r="A39" s="4" t="s">
        <v>914</v>
      </c>
      <c r="B39" s="5" t="s">
        <v>210</v>
      </c>
      <c r="C39" s="5" t="s">
        <v>211</v>
      </c>
      <c r="D39" s="5">
        <v>119.14</v>
      </c>
      <c r="E39" s="5">
        <v>-1.1100000000000001</v>
      </c>
      <c r="F39" s="5">
        <v>4</v>
      </c>
      <c r="G39" s="5">
        <v>4</v>
      </c>
      <c r="H39" s="5">
        <v>73.52</v>
      </c>
      <c r="I39" s="5">
        <v>-0.87</v>
      </c>
      <c r="J39" s="5">
        <v>-2.56</v>
      </c>
      <c r="K39" s="5">
        <v>0.01</v>
      </c>
      <c r="L39" s="5">
        <v>0.3</v>
      </c>
      <c r="M39" s="5">
        <v>11.42</v>
      </c>
      <c r="N39" s="5" t="s">
        <v>212</v>
      </c>
      <c r="O39" s="5">
        <v>6971019</v>
      </c>
      <c r="P39" s="5">
        <v>83.55</v>
      </c>
      <c r="Q39" s="5">
        <v>2</v>
      </c>
    </row>
    <row r="40" spans="1:17">
      <c r="A40" s="4" t="s">
        <v>914</v>
      </c>
      <c r="B40" s="5" t="s">
        <v>89</v>
      </c>
      <c r="C40" s="5" t="s">
        <v>213</v>
      </c>
      <c r="D40" s="5">
        <v>165.21</v>
      </c>
      <c r="E40" s="5">
        <v>0.96</v>
      </c>
      <c r="F40" s="5">
        <v>3</v>
      </c>
      <c r="G40" s="5">
        <v>3</v>
      </c>
      <c r="H40" s="5">
        <v>41.62</v>
      </c>
      <c r="I40" s="5">
        <v>0.36</v>
      </c>
      <c r="J40" s="5">
        <v>0.22</v>
      </c>
      <c r="K40" s="5">
        <v>0.04</v>
      </c>
      <c r="L40" s="5">
        <v>0</v>
      </c>
      <c r="M40" s="5">
        <v>4.62</v>
      </c>
      <c r="N40" s="5" t="s">
        <v>214</v>
      </c>
      <c r="O40" s="5">
        <v>6925665</v>
      </c>
      <c r="P40" s="5">
        <v>63.32</v>
      </c>
      <c r="Q40" s="5">
        <v>3</v>
      </c>
    </row>
    <row r="41" spans="1:17">
      <c r="A41" s="4" t="s">
        <v>914</v>
      </c>
      <c r="B41" s="5" t="s">
        <v>215</v>
      </c>
      <c r="C41" s="5" t="s">
        <v>216</v>
      </c>
      <c r="D41" s="5">
        <v>488.78</v>
      </c>
      <c r="E41" s="5">
        <v>4.3499999999999996</v>
      </c>
      <c r="F41" s="5">
        <v>4</v>
      </c>
      <c r="G41" s="5">
        <v>5</v>
      </c>
      <c r="H41" s="5">
        <v>17.32</v>
      </c>
      <c r="I41" s="5">
        <v>-0.22</v>
      </c>
      <c r="J41" s="5">
        <v>-0.8</v>
      </c>
      <c r="K41" s="5">
        <v>0.71</v>
      </c>
      <c r="L41" s="5">
        <v>0.25</v>
      </c>
      <c r="M41" s="5"/>
      <c r="N41" s="5" t="s">
        <v>217</v>
      </c>
      <c r="O41" s="5">
        <v>471426</v>
      </c>
      <c r="P41" s="5">
        <v>97.99</v>
      </c>
      <c r="Q41" s="5">
        <v>1</v>
      </c>
    </row>
    <row r="42" spans="1:17">
      <c r="A42" s="4" t="s">
        <v>914</v>
      </c>
      <c r="B42" s="5" t="s">
        <v>86</v>
      </c>
      <c r="C42" s="5" t="s">
        <v>218</v>
      </c>
      <c r="D42" s="5">
        <v>89.11</v>
      </c>
      <c r="E42" s="5">
        <v>-0.6</v>
      </c>
      <c r="F42" s="5">
        <v>3</v>
      </c>
      <c r="G42" s="5">
        <v>3</v>
      </c>
      <c r="H42" s="5">
        <v>87.69</v>
      </c>
      <c r="I42" s="5">
        <v>-0.34</v>
      </c>
      <c r="J42" s="5">
        <v>-0.77</v>
      </c>
      <c r="K42" s="5">
        <v>0.01</v>
      </c>
      <c r="L42" s="5">
        <v>0</v>
      </c>
      <c r="M42" s="5">
        <v>11.58</v>
      </c>
      <c r="N42" s="5" t="s">
        <v>219</v>
      </c>
      <c r="O42" s="5">
        <v>7311724</v>
      </c>
      <c r="P42" s="5">
        <v>63.32</v>
      </c>
      <c r="Q42" s="5">
        <v>1</v>
      </c>
    </row>
    <row r="43" spans="1:17">
      <c r="A43" s="4" t="s">
        <v>914</v>
      </c>
      <c r="B43" s="5" t="s">
        <v>220</v>
      </c>
      <c r="C43" s="5" t="s">
        <v>221</v>
      </c>
      <c r="D43" s="5">
        <v>240.34</v>
      </c>
      <c r="E43" s="5">
        <v>-0.88</v>
      </c>
      <c r="F43" s="5">
        <v>6</v>
      </c>
      <c r="G43" s="5">
        <v>6</v>
      </c>
      <c r="H43" s="5">
        <v>73.59</v>
      </c>
      <c r="I43" s="5">
        <v>-1.23</v>
      </c>
      <c r="J43" s="5">
        <v>-2.0499999999999998</v>
      </c>
      <c r="K43" s="5">
        <v>0.05</v>
      </c>
      <c r="L43" s="5">
        <v>0.4</v>
      </c>
      <c r="M43" s="5">
        <v>3.08</v>
      </c>
      <c r="N43" s="5" t="s">
        <v>222</v>
      </c>
      <c r="O43" s="5">
        <v>6991966</v>
      </c>
      <c r="P43" s="5">
        <v>177.24</v>
      </c>
      <c r="Q43" s="5">
        <v>7</v>
      </c>
    </row>
    <row r="44" spans="1:17">
      <c r="A44" s="4" t="s">
        <v>914</v>
      </c>
      <c r="B44" s="5" t="s">
        <v>223</v>
      </c>
      <c r="C44" s="5" t="s">
        <v>224</v>
      </c>
      <c r="D44" s="5">
        <v>416.71</v>
      </c>
      <c r="E44" s="5">
        <v>4.88</v>
      </c>
      <c r="F44" s="5">
        <v>1</v>
      </c>
      <c r="G44" s="5">
        <v>3</v>
      </c>
      <c r="H44" s="5">
        <v>14.09</v>
      </c>
      <c r="I44" s="5">
        <v>0.87</v>
      </c>
      <c r="J44" s="5">
        <v>0.31</v>
      </c>
      <c r="K44" s="5">
        <v>0.81</v>
      </c>
      <c r="L44" s="5">
        <v>0.18</v>
      </c>
      <c r="M44" s="5"/>
      <c r="N44" s="5" t="s">
        <v>225</v>
      </c>
      <c r="O44" s="5"/>
      <c r="P44" s="5">
        <v>38.69</v>
      </c>
      <c r="Q44" s="5">
        <v>0</v>
      </c>
    </row>
    <row r="45" spans="1:17">
      <c r="A45" s="4" t="s">
        <v>914</v>
      </c>
      <c r="B45" s="5" t="s">
        <v>226</v>
      </c>
      <c r="C45" s="5" t="s">
        <v>227</v>
      </c>
      <c r="D45" s="5">
        <v>552.52</v>
      </c>
      <c r="E45" s="5">
        <v>3.64</v>
      </c>
      <c r="F45" s="5">
        <v>6</v>
      </c>
      <c r="G45" s="5">
        <v>12</v>
      </c>
      <c r="H45" s="5">
        <v>2.67</v>
      </c>
      <c r="I45" s="5">
        <v>-0.92</v>
      </c>
      <c r="J45" s="5">
        <v>-1.77</v>
      </c>
      <c r="K45" s="5">
        <v>0.75</v>
      </c>
      <c r="L45" s="5">
        <v>0.4</v>
      </c>
      <c r="M45" s="5"/>
      <c r="N45" s="5" t="s">
        <v>228</v>
      </c>
      <c r="O45" s="5"/>
      <c r="P45" s="5">
        <v>200.28</v>
      </c>
      <c r="Q45" s="5">
        <v>10</v>
      </c>
    </row>
    <row r="46" spans="1:17">
      <c r="A46" s="4" t="s">
        <v>914</v>
      </c>
      <c r="B46" s="5" t="s">
        <v>229</v>
      </c>
      <c r="C46" s="5" t="s">
        <v>230</v>
      </c>
      <c r="D46" s="5">
        <v>284.27999999999997</v>
      </c>
      <c r="E46" s="5">
        <v>2.74</v>
      </c>
      <c r="F46" s="5">
        <v>2</v>
      </c>
      <c r="G46" s="5">
        <v>5</v>
      </c>
      <c r="H46" s="5">
        <v>22.29</v>
      </c>
      <c r="I46" s="5">
        <v>0.52</v>
      </c>
      <c r="J46" s="5">
        <v>-0.4</v>
      </c>
      <c r="K46" s="5">
        <v>0.27</v>
      </c>
      <c r="L46" s="5">
        <v>0</v>
      </c>
      <c r="M46" s="5"/>
      <c r="N46" s="5" t="s">
        <v>231</v>
      </c>
      <c r="O46" s="5">
        <v>10639</v>
      </c>
      <c r="P46" s="5">
        <v>83.83</v>
      </c>
      <c r="Q46" s="5">
        <v>1</v>
      </c>
    </row>
    <row r="47" spans="1:17">
      <c r="A47" s="4" t="s">
        <v>914</v>
      </c>
      <c r="B47" s="5" t="s">
        <v>232</v>
      </c>
      <c r="C47" s="5" t="s">
        <v>233</v>
      </c>
      <c r="D47" s="5">
        <v>270.56</v>
      </c>
      <c r="E47" s="5">
        <v>7.36</v>
      </c>
      <c r="F47" s="5">
        <v>1</v>
      </c>
      <c r="G47" s="5">
        <v>1</v>
      </c>
      <c r="H47" s="5">
        <v>12.66</v>
      </c>
      <c r="I47" s="5">
        <v>1.33</v>
      </c>
      <c r="J47" s="5">
        <v>0.92</v>
      </c>
      <c r="K47" s="5">
        <v>0.11</v>
      </c>
      <c r="L47" s="5">
        <v>0.15</v>
      </c>
      <c r="M47" s="5"/>
      <c r="N47" s="5" t="s">
        <v>234</v>
      </c>
      <c r="O47" s="5">
        <v>8221</v>
      </c>
      <c r="P47" s="5">
        <v>20.23</v>
      </c>
      <c r="Q47" s="5">
        <v>16</v>
      </c>
    </row>
    <row r="48" spans="1:17">
      <c r="A48" s="4" t="s">
        <v>914</v>
      </c>
      <c r="B48" s="5" t="s">
        <v>235</v>
      </c>
      <c r="C48" s="5" t="s">
        <v>236</v>
      </c>
      <c r="D48" s="5">
        <v>136.26</v>
      </c>
      <c r="E48" s="5">
        <v>2.87</v>
      </c>
      <c r="F48" s="5">
        <v>0</v>
      </c>
      <c r="G48" s="5">
        <v>0</v>
      </c>
      <c r="H48" s="5">
        <v>46.25</v>
      </c>
      <c r="I48" s="5">
        <v>1.82</v>
      </c>
      <c r="J48" s="5">
        <v>2.1800000000000002</v>
      </c>
      <c r="K48" s="5">
        <v>0.05</v>
      </c>
      <c r="L48" s="5">
        <v>0</v>
      </c>
      <c r="M48" s="5">
        <v>11.42</v>
      </c>
      <c r="N48" s="5" t="s">
        <v>237</v>
      </c>
      <c r="O48" s="5">
        <v>82227</v>
      </c>
      <c r="P48" s="5">
        <v>0</v>
      </c>
      <c r="Q48" s="5">
        <v>0</v>
      </c>
    </row>
    <row r="49" spans="1:17">
      <c r="A49" s="4" t="s">
        <v>914</v>
      </c>
      <c r="B49" s="5" t="s">
        <v>70</v>
      </c>
      <c r="C49" s="5" t="s">
        <v>238</v>
      </c>
      <c r="D49" s="5">
        <v>75.08</v>
      </c>
      <c r="E49" s="5">
        <v>-0.98</v>
      </c>
      <c r="F49" s="5">
        <v>3</v>
      </c>
      <c r="G49" s="5">
        <v>3</v>
      </c>
      <c r="H49" s="5">
        <v>48.74</v>
      </c>
      <c r="I49" s="5">
        <v>-0.56000000000000005</v>
      </c>
      <c r="J49" s="5">
        <v>-1.03</v>
      </c>
      <c r="K49" s="5">
        <v>0</v>
      </c>
      <c r="L49" s="5">
        <v>0</v>
      </c>
      <c r="M49" s="5">
        <v>11.95</v>
      </c>
      <c r="N49" s="5" t="s">
        <v>239</v>
      </c>
      <c r="O49" s="5">
        <v>5257127</v>
      </c>
      <c r="P49" s="5">
        <v>63.32</v>
      </c>
      <c r="Q49" s="5">
        <v>1</v>
      </c>
    </row>
    <row r="50" spans="1:17">
      <c r="A50" s="4" t="s">
        <v>914</v>
      </c>
      <c r="B50" s="5" t="s">
        <v>119</v>
      </c>
      <c r="C50" s="5" t="s">
        <v>118</v>
      </c>
      <c r="D50" s="5">
        <v>456.78</v>
      </c>
      <c r="E50" s="5">
        <v>6.47</v>
      </c>
      <c r="F50" s="5">
        <v>2</v>
      </c>
      <c r="G50" s="5">
        <v>3</v>
      </c>
      <c r="H50" s="5">
        <v>16.77</v>
      </c>
      <c r="I50" s="5">
        <v>0.67</v>
      </c>
      <c r="J50" s="5">
        <v>7.0000000000000007E-2</v>
      </c>
      <c r="K50" s="5">
        <v>0.75</v>
      </c>
      <c r="L50" s="5">
        <v>0.26</v>
      </c>
      <c r="M50" s="5"/>
      <c r="N50" s="5" t="s">
        <v>120</v>
      </c>
      <c r="O50" s="5">
        <v>64945</v>
      </c>
      <c r="P50" s="5">
        <v>57.53</v>
      </c>
      <c r="Q50" s="5">
        <v>1</v>
      </c>
    </row>
    <row r="51" spans="1:17">
      <c r="A51" s="4" t="s">
        <v>914</v>
      </c>
      <c r="B51" s="5" t="s">
        <v>90</v>
      </c>
      <c r="C51" s="5" t="s">
        <v>240</v>
      </c>
      <c r="D51" s="5">
        <v>147.15</v>
      </c>
      <c r="E51" s="5">
        <v>-0.92</v>
      </c>
      <c r="F51" s="5">
        <v>4</v>
      </c>
      <c r="G51" s="5">
        <v>5</v>
      </c>
      <c r="H51" s="5">
        <v>6.66</v>
      </c>
      <c r="I51" s="5">
        <v>-1.05</v>
      </c>
      <c r="J51" s="5">
        <v>-1.97</v>
      </c>
      <c r="K51" s="5">
        <v>0.02</v>
      </c>
      <c r="L51" s="5">
        <v>0</v>
      </c>
      <c r="M51" s="5"/>
      <c r="N51" s="5" t="s">
        <v>241</v>
      </c>
      <c r="O51" s="5">
        <v>44272391</v>
      </c>
      <c r="P51" s="5">
        <v>100.62</v>
      </c>
      <c r="Q51" s="5">
        <v>4</v>
      </c>
    </row>
    <row r="52" spans="1:17">
      <c r="A52" s="4" t="s">
        <v>914</v>
      </c>
      <c r="B52" s="5" t="s">
        <v>72</v>
      </c>
      <c r="C52" s="5" t="s">
        <v>242</v>
      </c>
      <c r="D52" s="5">
        <v>174.24</v>
      </c>
      <c r="E52" s="5">
        <v>-1.1100000000000001</v>
      </c>
      <c r="F52" s="5">
        <v>7</v>
      </c>
      <c r="G52" s="5">
        <v>6</v>
      </c>
      <c r="H52" s="5">
        <v>47.64</v>
      </c>
      <c r="I52" s="5">
        <v>-0.49</v>
      </c>
      <c r="J52" s="5">
        <v>-1.04</v>
      </c>
      <c r="K52" s="5">
        <v>0.03</v>
      </c>
      <c r="L52" s="5">
        <v>0</v>
      </c>
      <c r="M52" s="5">
        <v>0.85</v>
      </c>
      <c r="N52" s="5" t="s">
        <v>243</v>
      </c>
      <c r="O52" s="5">
        <v>28782</v>
      </c>
      <c r="P52" s="5">
        <v>125.22</v>
      </c>
      <c r="Q52" s="5">
        <v>6</v>
      </c>
    </row>
    <row r="53" spans="1:17">
      <c r="A53" s="4" t="s">
        <v>914</v>
      </c>
      <c r="B53" s="5" t="s">
        <v>244</v>
      </c>
      <c r="C53" s="5" t="s">
        <v>245</v>
      </c>
      <c r="D53" s="5">
        <v>222.41</v>
      </c>
      <c r="E53" s="5">
        <v>3.16</v>
      </c>
      <c r="F53" s="5">
        <v>1</v>
      </c>
      <c r="G53" s="5">
        <v>1</v>
      </c>
      <c r="H53" s="5">
        <v>87.66</v>
      </c>
      <c r="I53" s="5">
        <v>1.31</v>
      </c>
      <c r="J53" s="5">
        <v>1.48</v>
      </c>
      <c r="K53" s="5">
        <v>0.12</v>
      </c>
      <c r="L53" s="5">
        <v>0.24</v>
      </c>
      <c r="M53" s="5">
        <v>4.9400000000000004</v>
      </c>
      <c r="N53" s="5" t="s">
        <v>246</v>
      </c>
      <c r="O53" s="5"/>
      <c r="P53" s="5">
        <v>20.23</v>
      </c>
      <c r="Q53" s="5">
        <v>0</v>
      </c>
    </row>
    <row r="54" spans="1:17">
      <c r="A54" s="4" t="s">
        <v>914</v>
      </c>
      <c r="B54" s="5" t="s">
        <v>247</v>
      </c>
      <c r="C54" s="5" t="s">
        <v>248</v>
      </c>
      <c r="D54" s="5">
        <v>131.19999999999999</v>
      </c>
      <c r="E54" s="5">
        <v>0.63</v>
      </c>
      <c r="F54" s="5">
        <v>3</v>
      </c>
      <c r="G54" s="5">
        <v>3</v>
      </c>
      <c r="H54" s="5">
        <v>72.92</v>
      </c>
      <c r="I54" s="5">
        <v>-0.05</v>
      </c>
      <c r="J54" s="5">
        <v>-0.37</v>
      </c>
      <c r="K54" s="5">
        <v>0.01</v>
      </c>
      <c r="L54" s="5">
        <v>0.28999999999999998</v>
      </c>
      <c r="M54" s="5">
        <v>11.41</v>
      </c>
      <c r="N54" s="5" t="s">
        <v>249</v>
      </c>
      <c r="O54" s="5">
        <v>7045798</v>
      </c>
      <c r="P54" s="5">
        <v>63.32</v>
      </c>
      <c r="Q54" s="5">
        <v>3</v>
      </c>
    </row>
    <row r="55" spans="1:17">
      <c r="A55" s="4" t="s">
        <v>914</v>
      </c>
      <c r="B55" s="5" t="s">
        <v>250</v>
      </c>
      <c r="C55" s="5" t="s">
        <v>251</v>
      </c>
      <c r="D55" s="5">
        <v>149.24</v>
      </c>
      <c r="E55" s="5">
        <v>-0.27</v>
      </c>
      <c r="F55" s="5">
        <v>3</v>
      </c>
      <c r="G55" s="5">
        <v>3</v>
      </c>
      <c r="H55" s="5">
        <v>70.87</v>
      </c>
      <c r="I55" s="5">
        <v>0.06</v>
      </c>
      <c r="J55" s="5">
        <v>-0.17</v>
      </c>
      <c r="K55" s="5">
        <v>0.01</v>
      </c>
      <c r="L55" s="5">
        <v>0.37</v>
      </c>
      <c r="M55" s="5">
        <v>11.69</v>
      </c>
      <c r="N55" s="5" t="s">
        <v>252</v>
      </c>
      <c r="O55" s="5">
        <v>6992087</v>
      </c>
      <c r="P55" s="5">
        <v>88.62</v>
      </c>
      <c r="Q55" s="5">
        <v>4</v>
      </c>
    </row>
    <row r="56" spans="1:17">
      <c r="A56" s="4" t="s">
        <v>914</v>
      </c>
      <c r="B56" s="5" t="s">
        <v>73</v>
      </c>
      <c r="C56" s="5" t="s">
        <v>253</v>
      </c>
      <c r="D56" s="5">
        <v>146.22</v>
      </c>
      <c r="E56" s="5">
        <v>-0.68</v>
      </c>
      <c r="F56" s="5">
        <v>5</v>
      </c>
      <c r="G56" s="5">
        <v>4</v>
      </c>
      <c r="H56" s="5">
        <v>29.33</v>
      </c>
      <c r="I56" s="5">
        <v>-0.66</v>
      </c>
      <c r="J56" s="5">
        <v>-1.44</v>
      </c>
      <c r="K56" s="5">
        <v>0.02</v>
      </c>
      <c r="L56" s="5">
        <v>0</v>
      </c>
      <c r="M56" s="5"/>
      <c r="N56" s="5" t="s">
        <v>254</v>
      </c>
      <c r="O56" s="5">
        <v>5962</v>
      </c>
      <c r="P56" s="5">
        <v>89.34</v>
      </c>
      <c r="Q56" s="5">
        <v>5</v>
      </c>
    </row>
    <row r="57" spans="1:17">
      <c r="A57" s="4" t="s">
        <v>914</v>
      </c>
      <c r="B57" s="5" t="s">
        <v>255</v>
      </c>
      <c r="C57" s="5" t="s">
        <v>256</v>
      </c>
      <c r="D57" s="5">
        <v>472.78</v>
      </c>
      <c r="E57" s="5">
        <v>5.5</v>
      </c>
      <c r="F57" s="5">
        <v>3</v>
      </c>
      <c r="G57" s="5">
        <v>4</v>
      </c>
      <c r="H57" s="5">
        <v>15.86</v>
      </c>
      <c r="I57" s="5">
        <v>-0.08</v>
      </c>
      <c r="J57" s="5">
        <v>-0.75</v>
      </c>
      <c r="K57" s="5">
        <v>0.74</v>
      </c>
      <c r="L57" s="5">
        <v>0.25</v>
      </c>
      <c r="M57" s="5"/>
      <c r="N57" s="5" t="s">
        <v>257</v>
      </c>
      <c r="O57" s="5">
        <v>6918774</v>
      </c>
      <c r="P57" s="5">
        <v>77.760000000000005</v>
      </c>
      <c r="Q57" s="5">
        <v>1</v>
      </c>
    </row>
    <row r="58" spans="1:17">
      <c r="A58" s="4" t="s">
        <v>914</v>
      </c>
      <c r="B58" s="5" t="s">
        <v>96</v>
      </c>
      <c r="C58" s="5" t="s">
        <v>258</v>
      </c>
      <c r="D58" s="5">
        <v>181.21</v>
      </c>
      <c r="E58" s="5">
        <v>0.69</v>
      </c>
      <c r="F58" s="5">
        <v>4</v>
      </c>
      <c r="G58" s="5">
        <v>4</v>
      </c>
      <c r="H58" s="5">
        <v>57.55</v>
      </c>
      <c r="I58" s="5">
        <v>-0.1</v>
      </c>
      <c r="J58" s="5">
        <v>-0.49</v>
      </c>
      <c r="K58" s="5">
        <v>0.05</v>
      </c>
      <c r="L58" s="5">
        <v>0</v>
      </c>
      <c r="M58" s="5">
        <v>0.96</v>
      </c>
      <c r="N58" s="5" t="s">
        <v>259</v>
      </c>
      <c r="O58" s="5">
        <v>6942100</v>
      </c>
      <c r="P58" s="5">
        <v>83.55</v>
      </c>
      <c r="Q58" s="5">
        <v>3</v>
      </c>
    </row>
    <row r="59" spans="1:17">
      <c r="A59" s="4" t="s">
        <v>914</v>
      </c>
      <c r="B59" s="5" t="s">
        <v>260</v>
      </c>
      <c r="C59" s="5" t="s">
        <v>261</v>
      </c>
      <c r="D59" s="5">
        <v>322.24</v>
      </c>
      <c r="E59" s="5">
        <v>1.53</v>
      </c>
      <c r="F59" s="5">
        <v>6</v>
      </c>
      <c r="G59" s="5">
        <v>9</v>
      </c>
      <c r="H59" s="5">
        <v>61.85</v>
      </c>
      <c r="I59" s="5">
        <v>-0.76</v>
      </c>
      <c r="J59" s="5">
        <v>-1.52</v>
      </c>
      <c r="K59" s="5">
        <v>0.26</v>
      </c>
      <c r="L59" s="5">
        <v>0.43</v>
      </c>
      <c r="M59" s="5">
        <v>5.29</v>
      </c>
      <c r="N59" s="5" t="s">
        <v>262</v>
      </c>
      <c r="O59" s="5">
        <v>341</v>
      </c>
      <c r="P59" s="5">
        <v>164.75</v>
      </c>
      <c r="Q59" s="5">
        <v>4</v>
      </c>
    </row>
    <row r="60" spans="1:17">
      <c r="A60" s="4" t="s">
        <v>914</v>
      </c>
      <c r="B60" s="5" t="s">
        <v>263</v>
      </c>
      <c r="C60" s="5" t="s">
        <v>264</v>
      </c>
      <c r="D60" s="5">
        <v>194.2</v>
      </c>
      <c r="E60" s="5">
        <v>1.62</v>
      </c>
      <c r="F60" s="5">
        <v>2</v>
      </c>
      <c r="G60" s="5">
        <v>4</v>
      </c>
      <c r="H60" s="5">
        <v>50.83</v>
      </c>
      <c r="I60" s="5">
        <v>0.49</v>
      </c>
      <c r="J60" s="5">
        <v>0.01</v>
      </c>
      <c r="K60" s="5">
        <v>0.06</v>
      </c>
      <c r="L60" s="5">
        <v>0</v>
      </c>
      <c r="M60" s="5">
        <v>2.4500000000000002</v>
      </c>
      <c r="N60" s="5" t="s">
        <v>265</v>
      </c>
      <c r="O60" s="5">
        <v>736186</v>
      </c>
      <c r="P60" s="5">
        <v>66.760000000000005</v>
      </c>
      <c r="Q60" s="5">
        <v>3</v>
      </c>
    </row>
    <row r="61" spans="1:17">
      <c r="A61" s="4" t="s">
        <v>914</v>
      </c>
      <c r="B61" s="5" t="s">
        <v>266</v>
      </c>
      <c r="C61" s="5" t="s">
        <v>267</v>
      </c>
      <c r="D61" s="5">
        <v>286.25</v>
      </c>
      <c r="E61" s="5">
        <v>2.0699999999999998</v>
      </c>
      <c r="F61" s="5">
        <v>4</v>
      </c>
      <c r="G61" s="5">
        <v>6</v>
      </c>
      <c r="H61" s="5">
        <v>36.159999999999997</v>
      </c>
      <c r="I61" s="5">
        <v>0.19</v>
      </c>
      <c r="J61" s="5">
        <v>-0.84</v>
      </c>
      <c r="K61" s="5">
        <v>0.25</v>
      </c>
      <c r="L61" s="5">
        <v>0.39</v>
      </c>
      <c r="M61" s="5">
        <v>15.94</v>
      </c>
      <c r="N61" s="5" t="s">
        <v>268</v>
      </c>
      <c r="O61" s="5">
        <v>5280445</v>
      </c>
      <c r="P61" s="5">
        <v>111.13</v>
      </c>
      <c r="Q61" s="5">
        <v>1</v>
      </c>
    </row>
    <row r="62" spans="1:17">
      <c r="A62" s="4" t="s">
        <v>914</v>
      </c>
      <c r="B62" s="5" t="s">
        <v>84</v>
      </c>
      <c r="C62" s="5" t="s">
        <v>269</v>
      </c>
      <c r="D62" s="5">
        <v>115.15</v>
      </c>
      <c r="E62" s="5">
        <v>-0.06</v>
      </c>
      <c r="F62" s="5">
        <v>2</v>
      </c>
      <c r="G62" s="5">
        <v>3</v>
      </c>
      <c r="H62" s="5">
        <v>77.569999999999993</v>
      </c>
      <c r="I62" s="5">
        <v>0.22</v>
      </c>
      <c r="J62" s="5">
        <v>0.28999999999999998</v>
      </c>
      <c r="K62" s="5">
        <v>0.01</v>
      </c>
      <c r="L62" s="5">
        <v>0</v>
      </c>
      <c r="M62" s="5">
        <v>11.13</v>
      </c>
      <c r="N62" s="5" t="s">
        <v>270</v>
      </c>
      <c r="O62" s="5">
        <v>6971047</v>
      </c>
      <c r="P62" s="5">
        <v>49.33</v>
      </c>
      <c r="Q62" s="5">
        <v>1</v>
      </c>
    </row>
    <row r="63" spans="1:17">
      <c r="A63" s="4" t="s">
        <v>914</v>
      </c>
      <c r="B63" s="5" t="s">
        <v>271</v>
      </c>
      <c r="C63" s="5" t="s">
        <v>272</v>
      </c>
      <c r="D63" s="5">
        <v>204.39</v>
      </c>
      <c r="E63" s="5">
        <v>5.47</v>
      </c>
      <c r="F63" s="5">
        <v>0</v>
      </c>
      <c r="G63" s="5">
        <v>0</v>
      </c>
      <c r="H63" s="5">
        <v>18.559999999999999</v>
      </c>
      <c r="I63" s="5">
        <v>1.86</v>
      </c>
      <c r="J63" s="5">
        <v>1.99</v>
      </c>
      <c r="K63" s="5">
        <v>0.06</v>
      </c>
      <c r="L63" s="5">
        <v>0.28000000000000003</v>
      </c>
      <c r="M63" s="5"/>
      <c r="N63" s="5" t="s">
        <v>273</v>
      </c>
      <c r="O63" s="5">
        <v>6370843</v>
      </c>
      <c r="P63" s="5">
        <v>0</v>
      </c>
      <c r="Q63" s="5">
        <v>0</v>
      </c>
    </row>
    <row r="64" spans="1:17">
      <c r="A64" s="4" t="s">
        <v>914</v>
      </c>
      <c r="B64" s="5" t="s">
        <v>274</v>
      </c>
      <c r="C64" s="5" t="s">
        <v>275</v>
      </c>
      <c r="D64" s="5">
        <v>254.25</v>
      </c>
      <c r="E64" s="5">
        <v>2.76</v>
      </c>
      <c r="F64" s="5">
        <v>2</v>
      </c>
      <c r="G64" s="5">
        <v>4</v>
      </c>
      <c r="H64" s="5">
        <v>18.920000000000002</v>
      </c>
      <c r="I64" s="5">
        <v>0.56000000000000005</v>
      </c>
      <c r="J64" s="5">
        <v>0.1</v>
      </c>
      <c r="K64" s="5">
        <v>0.21</v>
      </c>
      <c r="L64" s="5">
        <v>0.41</v>
      </c>
      <c r="M64" s="5"/>
      <c r="N64" s="5" t="s">
        <v>276</v>
      </c>
      <c r="O64" s="5">
        <v>5316800</v>
      </c>
      <c r="P64" s="5">
        <v>74.599999999999994</v>
      </c>
      <c r="Q64" s="5">
        <v>0</v>
      </c>
    </row>
    <row r="65" spans="1:17">
      <c r="A65" s="4" t="s">
        <v>914</v>
      </c>
      <c r="B65" s="5" t="s">
        <v>74</v>
      </c>
      <c r="C65" s="5" t="s">
        <v>277</v>
      </c>
      <c r="D65" s="5">
        <v>133.12</v>
      </c>
      <c r="E65" s="5">
        <v>-1.25</v>
      </c>
      <c r="F65" s="5">
        <v>4</v>
      </c>
      <c r="G65" s="5">
        <v>5</v>
      </c>
      <c r="H65" s="5">
        <v>79.739999999999995</v>
      </c>
      <c r="I65" s="5">
        <v>-1.02</v>
      </c>
      <c r="J65" s="5">
        <v>-1.53</v>
      </c>
      <c r="K65" s="5">
        <v>0.02</v>
      </c>
      <c r="L65" s="5">
        <v>0</v>
      </c>
      <c r="M65" s="5">
        <v>11.38</v>
      </c>
      <c r="N65" s="5" t="s">
        <v>278</v>
      </c>
      <c r="O65" s="5">
        <v>44367445</v>
      </c>
      <c r="P65" s="5">
        <v>100.62</v>
      </c>
      <c r="Q65" s="5">
        <v>3</v>
      </c>
    </row>
    <row r="66" spans="1:17">
      <c r="A66" s="4" t="s">
        <v>914</v>
      </c>
      <c r="B66" s="5" t="s">
        <v>71</v>
      </c>
      <c r="C66" s="5" t="s">
        <v>279</v>
      </c>
      <c r="D66" s="5">
        <v>117.17</v>
      </c>
      <c r="E66" s="5">
        <v>0.24</v>
      </c>
      <c r="F66" s="5">
        <v>3</v>
      </c>
      <c r="G66" s="5">
        <v>3</v>
      </c>
      <c r="H66" s="5">
        <v>53.33</v>
      </c>
      <c r="I66" s="5">
        <v>0.04</v>
      </c>
      <c r="J66" s="5">
        <v>-0.14000000000000001</v>
      </c>
      <c r="K66" s="5">
        <v>0.01</v>
      </c>
      <c r="L66" s="5">
        <v>0</v>
      </c>
      <c r="M66" s="5">
        <v>11.34</v>
      </c>
      <c r="N66" s="5" t="s">
        <v>280</v>
      </c>
      <c r="O66" s="5">
        <v>6971018</v>
      </c>
      <c r="P66" s="5">
        <v>63.32</v>
      </c>
      <c r="Q66" s="5">
        <v>2</v>
      </c>
    </row>
    <row r="67" spans="1:17">
      <c r="A67" s="4" t="s">
        <v>914</v>
      </c>
      <c r="B67" s="5" t="s">
        <v>281</v>
      </c>
      <c r="C67" s="5" t="s">
        <v>81</v>
      </c>
      <c r="D67" s="5">
        <v>282.52</v>
      </c>
      <c r="E67" s="5">
        <v>6.84</v>
      </c>
      <c r="F67" s="5">
        <v>1</v>
      </c>
      <c r="G67" s="5">
        <v>2</v>
      </c>
      <c r="H67" s="5">
        <v>33.130000000000003</v>
      </c>
      <c r="I67" s="5">
        <v>1.17</v>
      </c>
      <c r="J67" s="5">
        <v>0.78</v>
      </c>
      <c r="K67" s="5">
        <v>0.14000000000000001</v>
      </c>
      <c r="L67" s="5">
        <v>0.2</v>
      </c>
      <c r="M67" s="5">
        <v>4.99</v>
      </c>
      <c r="N67" s="5" t="s">
        <v>82</v>
      </c>
      <c r="O67" s="5">
        <v>445639</v>
      </c>
      <c r="P67" s="5">
        <v>37.299999999999997</v>
      </c>
      <c r="Q67" s="5">
        <v>15</v>
      </c>
    </row>
    <row r="68" spans="1:17">
      <c r="A68" s="4" t="s">
        <v>914</v>
      </c>
      <c r="B68" s="5" t="s">
        <v>88</v>
      </c>
      <c r="C68" s="5" t="s">
        <v>282</v>
      </c>
      <c r="D68" s="5">
        <v>131.19999999999999</v>
      </c>
      <c r="E68" s="5">
        <v>0.7</v>
      </c>
      <c r="F68" s="5">
        <v>3</v>
      </c>
      <c r="G68" s="5">
        <v>3</v>
      </c>
      <c r="H68" s="5">
        <v>59.05</v>
      </c>
      <c r="I68" s="5">
        <v>0.06</v>
      </c>
      <c r="J68" s="5">
        <v>-0.11</v>
      </c>
      <c r="K68" s="5">
        <v>0.02</v>
      </c>
      <c r="L68" s="5">
        <v>0</v>
      </c>
      <c r="M68" s="5">
        <v>11.21</v>
      </c>
      <c r="N68" s="5" t="s">
        <v>283</v>
      </c>
      <c r="O68" s="5">
        <v>7043901</v>
      </c>
      <c r="P68" s="5">
        <v>63.32</v>
      </c>
      <c r="Q68" s="5">
        <v>3</v>
      </c>
    </row>
    <row r="69" spans="1:17">
      <c r="A69" s="4" t="s">
        <v>914</v>
      </c>
      <c r="B69" s="5" t="s">
        <v>284</v>
      </c>
      <c r="C69" s="5" t="s">
        <v>285</v>
      </c>
      <c r="D69" s="5">
        <v>426.8</v>
      </c>
      <c r="E69" s="5">
        <v>7.35</v>
      </c>
      <c r="F69" s="5">
        <v>1</v>
      </c>
      <c r="G69" s="5">
        <v>1</v>
      </c>
      <c r="H69" s="5">
        <v>39.51</v>
      </c>
      <c r="I69" s="5">
        <v>1.37</v>
      </c>
      <c r="J69" s="5">
        <v>1.2</v>
      </c>
      <c r="K69" s="5">
        <v>0.76</v>
      </c>
      <c r="L69" s="5">
        <v>0.23</v>
      </c>
      <c r="M69" s="5">
        <v>3.06</v>
      </c>
      <c r="N69" s="5" t="s">
        <v>286</v>
      </c>
      <c r="O69" s="5">
        <v>12358389</v>
      </c>
      <c r="P69" s="5">
        <v>20.23</v>
      </c>
      <c r="Q69" s="5">
        <v>0</v>
      </c>
    </row>
    <row r="70" spans="1:17">
      <c r="A70" s="4" t="s">
        <v>914</v>
      </c>
      <c r="B70" s="5" t="s">
        <v>21</v>
      </c>
      <c r="C70" s="5" t="s">
        <v>287</v>
      </c>
      <c r="D70" s="5">
        <v>256.48</v>
      </c>
      <c r="E70" s="5">
        <v>6.37</v>
      </c>
      <c r="F70" s="5">
        <v>1</v>
      </c>
      <c r="G70" s="5">
        <v>2</v>
      </c>
      <c r="H70" s="5">
        <v>19.3</v>
      </c>
      <c r="I70" s="5">
        <v>1.0900000000000001</v>
      </c>
      <c r="J70" s="5">
        <v>1</v>
      </c>
      <c r="K70" s="5">
        <v>0.1</v>
      </c>
      <c r="L70" s="5">
        <v>0</v>
      </c>
      <c r="M70" s="5"/>
      <c r="N70" s="5" t="s">
        <v>22</v>
      </c>
      <c r="O70" s="5">
        <v>985</v>
      </c>
      <c r="P70" s="5">
        <v>37.299999999999997</v>
      </c>
      <c r="Q70" s="5">
        <v>14</v>
      </c>
    </row>
    <row r="71" spans="1:17">
      <c r="A71" s="4" t="s">
        <v>914</v>
      </c>
      <c r="B71" s="5" t="s">
        <v>288</v>
      </c>
      <c r="C71" s="5" t="s">
        <v>289</v>
      </c>
      <c r="D71" s="5">
        <v>224.23</v>
      </c>
      <c r="E71" s="5">
        <v>1.6</v>
      </c>
      <c r="F71" s="5">
        <v>2</v>
      </c>
      <c r="G71" s="5">
        <v>5</v>
      </c>
      <c r="H71" s="5">
        <v>64.709999999999994</v>
      </c>
      <c r="I71" s="5">
        <v>0.55000000000000004</v>
      </c>
      <c r="J71" s="5">
        <v>-0.04</v>
      </c>
      <c r="K71" s="5">
        <v>0.08</v>
      </c>
      <c r="L71" s="5">
        <v>0.28999999999999998</v>
      </c>
      <c r="M71" s="5">
        <v>0.95</v>
      </c>
      <c r="N71" s="5" t="s">
        <v>290</v>
      </c>
      <c r="O71" s="5">
        <v>10998653</v>
      </c>
      <c r="P71" s="5">
        <v>75.989999999999995</v>
      </c>
      <c r="Q71" s="5">
        <v>4</v>
      </c>
    </row>
    <row r="72" spans="1:17">
      <c r="A72" s="4" t="s">
        <v>914</v>
      </c>
      <c r="B72" s="5" t="s">
        <v>291</v>
      </c>
      <c r="C72" s="5" t="s">
        <v>292</v>
      </c>
      <c r="D72" s="5">
        <v>298.41000000000003</v>
      </c>
      <c r="E72" s="5">
        <v>4.38</v>
      </c>
      <c r="F72" s="5">
        <v>2</v>
      </c>
      <c r="G72" s="5">
        <v>3</v>
      </c>
      <c r="H72" s="5">
        <v>33.770000000000003</v>
      </c>
      <c r="I72" s="5">
        <v>1.19</v>
      </c>
      <c r="J72" s="5">
        <v>0.8</v>
      </c>
      <c r="K72" s="5">
        <v>0.28999999999999998</v>
      </c>
      <c r="L72" s="5">
        <v>0.28999999999999998</v>
      </c>
      <c r="M72" s="5">
        <v>14.91</v>
      </c>
      <c r="N72" s="5" t="s">
        <v>293</v>
      </c>
      <c r="O72" s="5">
        <v>11011966</v>
      </c>
      <c r="P72" s="5">
        <v>57.53</v>
      </c>
      <c r="Q72" s="5">
        <v>1</v>
      </c>
    </row>
    <row r="73" spans="1:17">
      <c r="A73" s="4" t="s">
        <v>914</v>
      </c>
      <c r="B73" s="5" t="s">
        <v>294</v>
      </c>
      <c r="C73" s="5" t="s">
        <v>295</v>
      </c>
      <c r="D73" s="5">
        <v>278.32</v>
      </c>
      <c r="E73" s="5">
        <v>4.21</v>
      </c>
      <c r="F73" s="5">
        <v>0</v>
      </c>
      <c r="G73" s="5">
        <v>3</v>
      </c>
      <c r="H73" s="5">
        <v>19.95</v>
      </c>
      <c r="I73" s="5">
        <v>1.07</v>
      </c>
      <c r="J73" s="5">
        <v>0.46</v>
      </c>
      <c r="K73" s="5">
        <v>0.36</v>
      </c>
      <c r="L73" s="5">
        <v>0.34</v>
      </c>
      <c r="M73" s="5"/>
      <c r="N73" s="5" t="s">
        <v>296</v>
      </c>
      <c r="O73" s="5">
        <v>105119</v>
      </c>
      <c r="P73" s="5">
        <v>47.28</v>
      </c>
      <c r="Q73" s="5">
        <v>0</v>
      </c>
    </row>
    <row r="74" spans="1:17">
      <c r="A74" s="4" t="s">
        <v>914</v>
      </c>
      <c r="B74" s="5" t="s">
        <v>297</v>
      </c>
      <c r="C74" s="5" t="s">
        <v>298</v>
      </c>
      <c r="D74" s="5">
        <v>280.39</v>
      </c>
      <c r="E74" s="5">
        <v>4.29</v>
      </c>
      <c r="F74" s="5">
        <v>0</v>
      </c>
      <c r="G74" s="5">
        <v>2</v>
      </c>
      <c r="H74" s="5">
        <v>24.57</v>
      </c>
      <c r="I74" s="5">
        <v>1.1399999999999999</v>
      </c>
      <c r="J74" s="5">
        <v>0.74</v>
      </c>
      <c r="K74" s="5">
        <v>0.26</v>
      </c>
      <c r="L74" s="5">
        <v>0.36</v>
      </c>
      <c r="M74" s="5"/>
      <c r="N74" s="5" t="s">
        <v>299</v>
      </c>
      <c r="O74" s="5">
        <v>3082765</v>
      </c>
      <c r="P74" s="5">
        <v>34.14</v>
      </c>
      <c r="Q74" s="5">
        <v>1</v>
      </c>
    </row>
    <row r="75" spans="1:17">
      <c r="A75" s="4" t="s">
        <v>914</v>
      </c>
      <c r="B75" s="5" t="s">
        <v>300</v>
      </c>
      <c r="C75" s="5" t="s">
        <v>301</v>
      </c>
      <c r="D75" s="5">
        <v>340.66</v>
      </c>
      <c r="E75" s="5">
        <v>9.06</v>
      </c>
      <c r="F75" s="5">
        <v>0</v>
      </c>
      <c r="G75" s="5">
        <v>2</v>
      </c>
      <c r="H75" s="5">
        <v>15.79</v>
      </c>
      <c r="I75" s="5">
        <v>1.38</v>
      </c>
      <c r="J75" s="5">
        <v>0.75</v>
      </c>
      <c r="K75" s="5">
        <v>0.26</v>
      </c>
      <c r="L75" s="5">
        <v>0.18</v>
      </c>
      <c r="M75" s="5"/>
      <c r="N75" s="5" t="s">
        <v>302</v>
      </c>
      <c r="O75" s="5">
        <v>545651</v>
      </c>
      <c r="P75" s="5">
        <v>26.3</v>
      </c>
      <c r="Q75" s="5">
        <v>21</v>
      </c>
    </row>
    <row r="76" spans="1:17">
      <c r="A76" s="4" t="s">
        <v>914</v>
      </c>
      <c r="B76" s="5" t="s">
        <v>303</v>
      </c>
      <c r="C76" s="5" t="s">
        <v>304</v>
      </c>
      <c r="D76" s="5">
        <v>310.37</v>
      </c>
      <c r="E76" s="5">
        <v>2.59</v>
      </c>
      <c r="F76" s="5">
        <v>0</v>
      </c>
      <c r="G76" s="5">
        <v>4</v>
      </c>
      <c r="H76" s="5">
        <v>17.989999999999998</v>
      </c>
      <c r="I76" s="5">
        <v>0.48</v>
      </c>
      <c r="J76" s="5">
        <v>-0.01</v>
      </c>
      <c r="K76" s="5">
        <v>0.44</v>
      </c>
      <c r="L76" s="5">
        <v>0.31</v>
      </c>
      <c r="M76" s="5"/>
      <c r="N76" s="5" t="s">
        <v>305</v>
      </c>
      <c r="O76" s="5"/>
      <c r="P76" s="5">
        <v>60.44</v>
      </c>
      <c r="Q76" s="5">
        <v>0</v>
      </c>
    </row>
    <row r="77" spans="1:17">
      <c r="A77" s="4" t="s">
        <v>914</v>
      </c>
      <c r="B77" s="5" t="s">
        <v>306</v>
      </c>
      <c r="C77" s="5" t="s">
        <v>307</v>
      </c>
      <c r="D77" s="5">
        <v>264.33999999999997</v>
      </c>
      <c r="E77" s="5">
        <v>4.16</v>
      </c>
      <c r="F77" s="5">
        <v>0</v>
      </c>
      <c r="G77" s="5">
        <v>2</v>
      </c>
      <c r="H77" s="5">
        <v>40.86</v>
      </c>
      <c r="I77" s="5">
        <v>1.23</v>
      </c>
      <c r="J77" s="5">
        <v>0.81</v>
      </c>
      <c r="K77" s="5">
        <v>0.23</v>
      </c>
      <c r="L77" s="5">
        <v>0.43</v>
      </c>
      <c r="M77" s="5">
        <v>14.89</v>
      </c>
      <c r="N77" s="5" t="s">
        <v>308</v>
      </c>
      <c r="O77" s="5">
        <v>135872</v>
      </c>
      <c r="P77" s="5">
        <v>34.14</v>
      </c>
      <c r="Q77" s="5">
        <v>1</v>
      </c>
    </row>
    <row r="78" spans="1:17">
      <c r="A78" s="4" t="s">
        <v>914</v>
      </c>
      <c r="B78" s="5" t="s">
        <v>309</v>
      </c>
      <c r="C78" s="5" t="s">
        <v>310</v>
      </c>
      <c r="D78" s="5">
        <v>472.78</v>
      </c>
      <c r="E78" s="5">
        <v>5.5</v>
      </c>
      <c r="F78" s="5">
        <v>3</v>
      </c>
      <c r="G78" s="5">
        <v>4</v>
      </c>
      <c r="H78" s="5">
        <v>15.16</v>
      </c>
      <c r="I78" s="5">
        <v>0.01</v>
      </c>
      <c r="J78" s="5">
        <v>-0.64</v>
      </c>
      <c r="K78" s="5">
        <v>0.74</v>
      </c>
      <c r="L78" s="5">
        <v>0.25</v>
      </c>
      <c r="M78" s="5"/>
      <c r="N78" s="5" t="s">
        <v>311</v>
      </c>
      <c r="O78" s="5">
        <v>15917998</v>
      </c>
      <c r="P78" s="5">
        <v>77.760000000000005</v>
      </c>
      <c r="Q78" s="5">
        <v>1</v>
      </c>
    </row>
    <row r="79" spans="1:17">
      <c r="A79" s="4" t="s">
        <v>914</v>
      </c>
      <c r="B79" s="5" t="s">
        <v>312</v>
      </c>
      <c r="C79" s="5" t="s">
        <v>313</v>
      </c>
      <c r="D79" s="5">
        <v>168.16</v>
      </c>
      <c r="E79" s="5">
        <v>0.57999999999999996</v>
      </c>
      <c r="F79" s="5">
        <v>3</v>
      </c>
      <c r="G79" s="5">
        <v>4</v>
      </c>
      <c r="H79" s="5">
        <v>56.79</v>
      </c>
      <c r="I79" s="5">
        <v>-0.12</v>
      </c>
      <c r="J79" s="5">
        <v>-0.61</v>
      </c>
      <c r="K79" s="5">
        <v>0.04</v>
      </c>
      <c r="L79" s="5">
        <v>0.37</v>
      </c>
      <c r="M79" s="5">
        <v>17.93</v>
      </c>
      <c r="N79" s="5" t="s">
        <v>314</v>
      </c>
      <c r="O79" s="5">
        <v>22134444</v>
      </c>
      <c r="P79" s="5">
        <v>77.760000000000005</v>
      </c>
      <c r="Q79" s="5">
        <v>2</v>
      </c>
    </row>
    <row r="80" spans="1:17">
      <c r="A80" s="4" t="s">
        <v>914</v>
      </c>
      <c r="B80" s="5" t="s">
        <v>315</v>
      </c>
      <c r="C80" s="5" t="s">
        <v>316</v>
      </c>
      <c r="D80" s="5">
        <v>182.29</v>
      </c>
      <c r="E80" s="5">
        <v>2.68</v>
      </c>
      <c r="F80" s="5">
        <v>1</v>
      </c>
      <c r="G80" s="5">
        <v>2</v>
      </c>
      <c r="H80" s="5">
        <v>50.95</v>
      </c>
      <c r="I80" s="5">
        <v>0.66</v>
      </c>
      <c r="J80" s="5">
        <v>0.47</v>
      </c>
      <c r="K80" s="5">
        <v>0.03</v>
      </c>
      <c r="L80" s="5">
        <v>0.3</v>
      </c>
      <c r="M80" s="5">
        <v>7.13</v>
      </c>
      <c r="N80" s="5" t="s">
        <v>317</v>
      </c>
      <c r="O80" s="5"/>
      <c r="P80" s="5">
        <v>37.299999999999997</v>
      </c>
      <c r="Q80" s="5">
        <v>5</v>
      </c>
    </row>
    <row r="81" spans="1:17">
      <c r="A81" s="4" t="s">
        <v>914</v>
      </c>
      <c r="B81" s="5" t="s">
        <v>318</v>
      </c>
      <c r="C81" s="5" t="s">
        <v>319</v>
      </c>
      <c r="D81" s="5">
        <v>310.37</v>
      </c>
      <c r="E81" s="5">
        <v>3.56</v>
      </c>
      <c r="F81" s="5">
        <v>1</v>
      </c>
      <c r="G81" s="5">
        <v>4</v>
      </c>
      <c r="H81" s="5">
        <v>44.93</v>
      </c>
      <c r="I81" s="5">
        <v>0.53</v>
      </c>
      <c r="J81" s="5">
        <v>0.22</v>
      </c>
      <c r="K81" s="5">
        <v>0.44</v>
      </c>
      <c r="L81" s="5">
        <v>0.3</v>
      </c>
      <c r="M81" s="5">
        <v>23.78</v>
      </c>
      <c r="N81" s="5" t="s">
        <v>320</v>
      </c>
      <c r="O81" s="5">
        <v>14626764</v>
      </c>
      <c r="P81" s="5">
        <v>67.510000000000005</v>
      </c>
      <c r="Q81" s="5">
        <v>0</v>
      </c>
    </row>
    <row r="82" spans="1:17">
      <c r="A82" s="4" t="s">
        <v>914</v>
      </c>
      <c r="B82" s="5" t="s">
        <v>321</v>
      </c>
      <c r="C82" s="5" t="s">
        <v>322</v>
      </c>
      <c r="D82" s="5">
        <v>310.37</v>
      </c>
      <c r="E82" s="5">
        <v>3.56</v>
      </c>
      <c r="F82" s="5">
        <v>1</v>
      </c>
      <c r="G82" s="5">
        <v>4</v>
      </c>
      <c r="H82" s="5">
        <v>20.53</v>
      </c>
      <c r="I82" s="5">
        <v>0.48</v>
      </c>
      <c r="J82" s="5">
        <v>-0.13</v>
      </c>
      <c r="K82" s="5">
        <v>0.45</v>
      </c>
      <c r="L82" s="5">
        <v>0.32</v>
      </c>
      <c r="M82" s="5"/>
      <c r="N82" s="5" t="s">
        <v>323</v>
      </c>
      <c r="O82" s="5">
        <v>5318350</v>
      </c>
      <c r="P82" s="5">
        <v>67.510000000000005</v>
      </c>
      <c r="Q82" s="5">
        <v>0</v>
      </c>
    </row>
    <row r="83" spans="1:17">
      <c r="A83" s="4" t="s">
        <v>914</v>
      </c>
      <c r="B83" s="5" t="s">
        <v>324</v>
      </c>
      <c r="C83" s="5" t="s">
        <v>325</v>
      </c>
      <c r="D83" s="5">
        <v>154.28</v>
      </c>
      <c r="E83" s="5">
        <v>1.91</v>
      </c>
      <c r="F83" s="5">
        <v>1</v>
      </c>
      <c r="G83" s="5">
        <v>1</v>
      </c>
      <c r="H83" s="5">
        <v>94.92</v>
      </c>
      <c r="I83" s="5">
        <v>1.21</v>
      </c>
      <c r="J83" s="5">
        <v>1.5</v>
      </c>
      <c r="K83" s="5">
        <v>0.05</v>
      </c>
      <c r="L83" s="5">
        <v>0.28000000000000003</v>
      </c>
      <c r="M83" s="5">
        <v>11.42</v>
      </c>
      <c r="N83" s="5" t="s">
        <v>326</v>
      </c>
      <c r="O83" s="5">
        <v>11744854</v>
      </c>
      <c r="P83" s="5">
        <v>20.23</v>
      </c>
      <c r="Q83" s="5">
        <v>1</v>
      </c>
    </row>
    <row r="84" spans="1:17">
      <c r="A84" s="4" t="s">
        <v>914</v>
      </c>
      <c r="B84" s="5" t="s">
        <v>327</v>
      </c>
      <c r="C84" s="5" t="s">
        <v>328</v>
      </c>
      <c r="D84" s="5">
        <v>312.29000000000002</v>
      </c>
      <c r="E84" s="5">
        <v>3.21</v>
      </c>
      <c r="F84" s="5">
        <v>4</v>
      </c>
      <c r="G84" s="5">
        <v>6</v>
      </c>
      <c r="H84" s="5">
        <v>48.24</v>
      </c>
      <c r="I84" s="5">
        <v>0.18</v>
      </c>
      <c r="J84" s="5">
        <v>-0.89</v>
      </c>
      <c r="K84" s="5">
        <v>0.31</v>
      </c>
      <c r="L84" s="5">
        <v>0.4</v>
      </c>
      <c r="M84" s="5">
        <v>8.8699999999999992</v>
      </c>
      <c r="N84" s="5" t="s">
        <v>329</v>
      </c>
      <c r="O84" s="5">
        <v>10403222</v>
      </c>
      <c r="P84" s="5">
        <v>111.13</v>
      </c>
      <c r="Q84" s="5">
        <v>3</v>
      </c>
    </row>
    <row r="85" spans="1:17">
      <c r="A85" s="4" t="s">
        <v>914</v>
      </c>
      <c r="B85" s="5" t="s">
        <v>330</v>
      </c>
      <c r="C85" s="5" t="s">
        <v>331</v>
      </c>
      <c r="D85" s="5">
        <v>266.36</v>
      </c>
      <c r="E85" s="5">
        <v>4.33</v>
      </c>
      <c r="F85" s="5">
        <v>0</v>
      </c>
      <c r="G85" s="5">
        <v>2</v>
      </c>
      <c r="H85" s="5">
        <v>34.35</v>
      </c>
      <c r="I85" s="5">
        <v>1.25</v>
      </c>
      <c r="J85" s="5">
        <v>0.87</v>
      </c>
      <c r="K85" s="5">
        <v>0.23</v>
      </c>
      <c r="L85" s="5">
        <v>0.38</v>
      </c>
      <c r="M85" s="5">
        <v>14.6</v>
      </c>
      <c r="N85" s="5" t="s">
        <v>332</v>
      </c>
      <c r="O85" s="5">
        <v>14609851</v>
      </c>
      <c r="P85" s="5">
        <v>34.14</v>
      </c>
      <c r="Q85" s="5">
        <v>1</v>
      </c>
    </row>
    <row r="86" spans="1:17">
      <c r="A86" s="4" t="s">
        <v>914</v>
      </c>
      <c r="B86" s="5" t="s">
        <v>333</v>
      </c>
      <c r="C86" s="5" t="s">
        <v>334</v>
      </c>
      <c r="D86" s="5">
        <v>356.4</v>
      </c>
      <c r="E86" s="5">
        <v>3.58</v>
      </c>
      <c r="F86" s="5">
        <v>2</v>
      </c>
      <c r="G86" s="5">
        <v>6</v>
      </c>
      <c r="H86" s="5">
        <v>62.78</v>
      </c>
      <c r="I86" s="5">
        <v>0.35</v>
      </c>
      <c r="J86" s="5">
        <v>-0.73</v>
      </c>
      <c r="K86" s="5">
        <v>0.4</v>
      </c>
      <c r="L86" s="5">
        <v>0.24</v>
      </c>
      <c r="M86" s="5">
        <v>7.89</v>
      </c>
      <c r="N86" s="5" t="s">
        <v>335</v>
      </c>
      <c r="O86" s="5">
        <v>6709746</v>
      </c>
      <c r="P86" s="5">
        <v>89.13</v>
      </c>
      <c r="Q86" s="5">
        <v>7</v>
      </c>
    </row>
    <row r="87" spans="1:17">
      <c r="A87" s="4" t="s">
        <v>914</v>
      </c>
      <c r="B87" s="5" t="s">
        <v>336</v>
      </c>
      <c r="C87" s="5" t="s">
        <v>337</v>
      </c>
      <c r="D87" s="5">
        <v>628.64</v>
      </c>
      <c r="E87" s="5">
        <v>-1.1299999999999999</v>
      </c>
      <c r="F87" s="5">
        <v>5</v>
      </c>
      <c r="G87" s="5">
        <v>16</v>
      </c>
      <c r="H87" s="5">
        <v>46.69</v>
      </c>
      <c r="I87" s="5">
        <v>-1.73</v>
      </c>
      <c r="J87" s="5">
        <v>-2.08</v>
      </c>
      <c r="K87" s="5">
        <v>0.71</v>
      </c>
      <c r="L87" s="5">
        <v>0.22</v>
      </c>
      <c r="M87" s="5">
        <v>9.94</v>
      </c>
      <c r="N87" s="5" t="s">
        <v>338</v>
      </c>
      <c r="O87" s="5"/>
      <c r="P87" s="5">
        <v>226.2</v>
      </c>
      <c r="Q87" s="5">
        <v>12</v>
      </c>
    </row>
    <row r="88" spans="1:17">
      <c r="A88" s="4" t="s">
        <v>914</v>
      </c>
      <c r="B88" s="5" t="s">
        <v>339</v>
      </c>
      <c r="C88" s="5" t="s">
        <v>340</v>
      </c>
      <c r="D88" s="5">
        <v>466.48</v>
      </c>
      <c r="E88" s="5">
        <v>0.61</v>
      </c>
      <c r="F88" s="5">
        <v>2</v>
      </c>
      <c r="G88" s="5">
        <v>11</v>
      </c>
      <c r="H88" s="5">
        <v>12.7</v>
      </c>
      <c r="I88" s="5">
        <v>-0.57999999999999996</v>
      </c>
      <c r="J88" s="5">
        <v>-1.3</v>
      </c>
      <c r="K88" s="5">
        <v>0.67</v>
      </c>
      <c r="L88" s="5">
        <v>0.27</v>
      </c>
      <c r="M88" s="5"/>
      <c r="N88" s="5" t="s">
        <v>341</v>
      </c>
      <c r="O88" s="5"/>
      <c r="P88" s="5">
        <v>147.05000000000001</v>
      </c>
      <c r="Q88" s="5">
        <v>9</v>
      </c>
    </row>
    <row r="89" spans="1:17">
      <c r="A89" s="4" t="s">
        <v>914</v>
      </c>
      <c r="B89" s="5" t="s">
        <v>342</v>
      </c>
      <c r="C89" s="5" t="s">
        <v>343</v>
      </c>
      <c r="D89" s="5">
        <v>330.46</v>
      </c>
      <c r="E89" s="5">
        <v>3</v>
      </c>
      <c r="F89" s="5">
        <v>1</v>
      </c>
      <c r="G89" s="5">
        <v>4</v>
      </c>
      <c r="H89" s="5">
        <v>15.41</v>
      </c>
      <c r="I89" s="5">
        <v>0.48</v>
      </c>
      <c r="J89" s="5">
        <v>0.04</v>
      </c>
      <c r="K89" s="5">
        <v>0.34</v>
      </c>
      <c r="L89" s="5">
        <v>0.3</v>
      </c>
      <c r="M89" s="5"/>
      <c r="N89" s="5" t="s">
        <v>344</v>
      </c>
      <c r="O89" s="5">
        <v>2751800</v>
      </c>
      <c r="P89" s="5">
        <v>71.44</v>
      </c>
      <c r="Q89" s="5">
        <v>1</v>
      </c>
    </row>
    <row r="90" spans="1:17">
      <c r="A90" s="4" t="s">
        <v>914</v>
      </c>
      <c r="B90" s="5" t="s">
        <v>345</v>
      </c>
      <c r="C90" s="5" t="s">
        <v>346</v>
      </c>
      <c r="D90" s="5">
        <v>316.48</v>
      </c>
      <c r="E90" s="5">
        <v>3.6</v>
      </c>
      <c r="F90" s="5">
        <v>1</v>
      </c>
      <c r="G90" s="5">
        <v>3</v>
      </c>
      <c r="H90" s="5">
        <v>26.25</v>
      </c>
      <c r="I90" s="5">
        <v>0.41</v>
      </c>
      <c r="J90" s="5">
        <v>-0.06</v>
      </c>
      <c r="K90" s="5">
        <v>0.31</v>
      </c>
      <c r="L90" s="5">
        <v>0.31</v>
      </c>
      <c r="M90" s="5"/>
      <c r="N90" s="5" t="s">
        <v>347</v>
      </c>
      <c r="O90" s="5">
        <v>14609850</v>
      </c>
      <c r="P90" s="5">
        <v>54.37</v>
      </c>
      <c r="Q90" s="5">
        <v>1</v>
      </c>
    </row>
    <row r="91" spans="1:17">
      <c r="A91" s="4" t="s">
        <v>914</v>
      </c>
      <c r="B91" s="5" t="s">
        <v>348</v>
      </c>
      <c r="C91" s="5" t="s">
        <v>349</v>
      </c>
      <c r="D91" s="5">
        <v>732.69</v>
      </c>
      <c r="E91" s="5">
        <v>4.95</v>
      </c>
      <c r="F91" s="5">
        <v>8</v>
      </c>
      <c r="G91" s="5">
        <v>16</v>
      </c>
      <c r="H91" s="5">
        <v>3.01</v>
      </c>
      <c r="I91" s="5">
        <v>-1.01</v>
      </c>
      <c r="J91" s="5">
        <v>-2.0099999999999998</v>
      </c>
      <c r="K91" s="5">
        <v>0.39</v>
      </c>
      <c r="L91" s="5">
        <v>0.34</v>
      </c>
      <c r="M91" s="5"/>
      <c r="N91" s="5" t="s">
        <v>350</v>
      </c>
      <c r="O91" s="5"/>
      <c r="P91" s="5">
        <v>267.04000000000002</v>
      </c>
      <c r="Q91" s="5">
        <v>15</v>
      </c>
    </row>
    <row r="92" spans="1:17">
      <c r="A92" s="4" t="s">
        <v>914</v>
      </c>
      <c r="B92" s="5" t="s">
        <v>351</v>
      </c>
      <c r="C92" s="5" t="s">
        <v>352</v>
      </c>
      <c r="D92" s="5">
        <v>220.39</v>
      </c>
      <c r="E92" s="5">
        <v>3.52</v>
      </c>
      <c r="F92" s="5">
        <v>0</v>
      </c>
      <c r="G92" s="5">
        <v>1</v>
      </c>
      <c r="H92" s="5">
        <v>29.89</v>
      </c>
      <c r="I92" s="5">
        <v>1.62</v>
      </c>
      <c r="J92" s="5">
        <v>1.84</v>
      </c>
      <c r="K92" s="5">
        <v>0.13</v>
      </c>
      <c r="L92" s="5">
        <v>0.26</v>
      </c>
      <c r="M92" s="5"/>
      <c r="N92" s="5" t="s">
        <v>353</v>
      </c>
      <c r="O92" s="5"/>
      <c r="P92" s="5">
        <v>12.53</v>
      </c>
      <c r="Q92" s="5">
        <v>0</v>
      </c>
    </row>
    <row r="93" spans="1:17">
      <c r="A93" s="4" t="s">
        <v>914</v>
      </c>
      <c r="B93" s="5" t="s">
        <v>94</v>
      </c>
      <c r="C93" s="5" t="s">
        <v>93</v>
      </c>
      <c r="D93" s="5">
        <v>354.34</v>
      </c>
      <c r="E93" s="5">
        <v>-0.42</v>
      </c>
      <c r="F93" s="5">
        <v>6</v>
      </c>
      <c r="G93" s="5">
        <v>9</v>
      </c>
      <c r="H93" s="5">
        <v>11.93</v>
      </c>
      <c r="I93" s="5">
        <v>-1.03</v>
      </c>
      <c r="J93" s="5">
        <v>-1.71</v>
      </c>
      <c r="K93" s="5">
        <v>0.33</v>
      </c>
      <c r="L93" s="5">
        <v>0.37</v>
      </c>
      <c r="M93" s="5"/>
      <c r="N93" s="5" t="s">
        <v>95</v>
      </c>
      <c r="O93" s="5">
        <v>1794427</v>
      </c>
      <c r="P93" s="5">
        <v>164.75</v>
      </c>
      <c r="Q93" s="5">
        <v>5</v>
      </c>
    </row>
    <row r="94" spans="1:17">
      <c r="A94" s="4" t="s">
        <v>914</v>
      </c>
      <c r="B94" s="5" t="s">
        <v>354</v>
      </c>
      <c r="C94" s="5" t="s">
        <v>355</v>
      </c>
      <c r="D94" s="5">
        <v>290.27999999999997</v>
      </c>
      <c r="E94" s="5">
        <v>3.36</v>
      </c>
      <c r="F94" s="5">
        <v>0</v>
      </c>
      <c r="G94" s="5">
        <v>4</v>
      </c>
      <c r="H94" s="5">
        <v>73.44</v>
      </c>
      <c r="I94" s="5">
        <v>0.54</v>
      </c>
      <c r="J94" s="5">
        <v>-0.28000000000000003</v>
      </c>
      <c r="K94" s="5">
        <v>0.42</v>
      </c>
      <c r="L94" s="5">
        <v>0.41</v>
      </c>
      <c r="M94" s="5">
        <v>24.12</v>
      </c>
      <c r="N94" s="5" t="s">
        <v>356</v>
      </c>
      <c r="O94" s="5">
        <v>14609847</v>
      </c>
      <c r="P94" s="5">
        <v>64.349999999999994</v>
      </c>
      <c r="Q94" s="5">
        <v>1</v>
      </c>
    </row>
    <row r="95" spans="1:17">
      <c r="A95" s="4" t="s">
        <v>914</v>
      </c>
      <c r="B95" s="5" t="s">
        <v>357</v>
      </c>
      <c r="C95" s="5" t="s">
        <v>358</v>
      </c>
      <c r="D95" s="5">
        <v>294.32</v>
      </c>
      <c r="E95" s="5">
        <v>3.16</v>
      </c>
      <c r="F95" s="5">
        <v>1</v>
      </c>
      <c r="G95" s="5">
        <v>4</v>
      </c>
      <c r="H95" s="5">
        <v>32.159999999999997</v>
      </c>
      <c r="I95" s="5">
        <v>0.38</v>
      </c>
      <c r="J95" s="5">
        <v>-0.48</v>
      </c>
      <c r="K95" s="5">
        <v>0.41</v>
      </c>
      <c r="L95" s="5">
        <v>0.36</v>
      </c>
      <c r="M95" s="5">
        <v>22.51</v>
      </c>
      <c r="N95" s="5" t="s">
        <v>359</v>
      </c>
      <c r="O95" s="5">
        <v>5318290</v>
      </c>
      <c r="P95" s="5">
        <v>67.510000000000005</v>
      </c>
      <c r="Q95" s="5">
        <v>0</v>
      </c>
    </row>
    <row r="96" spans="1:17">
      <c r="A96" s="4" t="s">
        <v>914</v>
      </c>
      <c r="B96" s="5" t="s">
        <v>360</v>
      </c>
      <c r="C96" s="5" t="s">
        <v>361</v>
      </c>
      <c r="D96" s="5">
        <v>718.66</v>
      </c>
      <c r="E96" s="5">
        <v>4.7</v>
      </c>
      <c r="F96" s="5">
        <v>9</v>
      </c>
      <c r="G96" s="5">
        <v>16</v>
      </c>
      <c r="H96" s="5">
        <v>3.01</v>
      </c>
      <c r="I96" s="5">
        <v>-1.89</v>
      </c>
      <c r="J96" s="5">
        <v>-2.62</v>
      </c>
      <c r="K96" s="5">
        <v>0.41</v>
      </c>
      <c r="L96" s="5">
        <v>0.42</v>
      </c>
      <c r="M96" s="5"/>
      <c r="N96" s="5" t="s">
        <v>362</v>
      </c>
      <c r="O96" s="5">
        <v>6451084</v>
      </c>
      <c r="P96" s="5">
        <v>278.04000000000002</v>
      </c>
      <c r="Q96" s="5">
        <v>14</v>
      </c>
    </row>
    <row r="97" spans="1:17">
      <c r="A97" s="4" t="s">
        <v>914</v>
      </c>
      <c r="B97" s="5" t="s">
        <v>363</v>
      </c>
      <c r="C97" s="5" t="s">
        <v>364</v>
      </c>
      <c r="D97" s="5">
        <v>278.32</v>
      </c>
      <c r="E97" s="5">
        <v>4.26</v>
      </c>
      <c r="F97" s="5">
        <v>0</v>
      </c>
      <c r="G97" s="5">
        <v>3</v>
      </c>
      <c r="H97" s="5">
        <v>37.07</v>
      </c>
      <c r="I97" s="5">
        <v>1.03</v>
      </c>
      <c r="J97" s="5">
        <v>0.46</v>
      </c>
      <c r="K97" s="5">
        <v>0.36</v>
      </c>
      <c r="L97" s="5">
        <v>0.36</v>
      </c>
      <c r="M97" s="5">
        <v>24.33</v>
      </c>
      <c r="N97" s="5" t="s">
        <v>365</v>
      </c>
      <c r="O97" s="5">
        <v>105118</v>
      </c>
      <c r="P97" s="5">
        <v>47.28</v>
      </c>
      <c r="Q97" s="5">
        <v>0</v>
      </c>
    </row>
    <row r="98" spans="1:17">
      <c r="A98" s="4" t="s">
        <v>914</v>
      </c>
      <c r="B98" s="5" t="s">
        <v>366</v>
      </c>
      <c r="C98" s="5" t="s">
        <v>367</v>
      </c>
      <c r="D98" s="5">
        <v>556.64</v>
      </c>
      <c r="E98" s="5">
        <v>8.4600000000000009</v>
      </c>
      <c r="F98" s="5">
        <v>0</v>
      </c>
      <c r="G98" s="5">
        <v>6</v>
      </c>
      <c r="H98" s="5">
        <v>6.47</v>
      </c>
      <c r="I98" s="5">
        <v>0.71</v>
      </c>
      <c r="J98" s="5">
        <v>-0.67</v>
      </c>
      <c r="K98" s="5">
        <v>0.19</v>
      </c>
      <c r="L98" s="5">
        <v>0.33</v>
      </c>
      <c r="M98" s="5"/>
      <c r="N98" s="5" t="s">
        <v>368</v>
      </c>
      <c r="O98" s="5"/>
      <c r="P98" s="5">
        <v>0.33</v>
      </c>
      <c r="Q98" s="5">
        <v>94.56</v>
      </c>
    </row>
    <row r="99" spans="1:17">
      <c r="A99" s="4" t="s">
        <v>914</v>
      </c>
      <c r="B99" s="5" t="s">
        <v>369</v>
      </c>
      <c r="C99" s="5" t="s">
        <v>370</v>
      </c>
      <c r="D99" s="5">
        <v>398.49</v>
      </c>
      <c r="E99" s="5">
        <v>2.25</v>
      </c>
      <c r="F99" s="5">
        <v>1</v>
      </c>
      <c r="G99" s="5">
        <v>6</v>
      </c>
      <c r="H99" s="5">
        <v>37.11</v>
      </c>
      <c r="I99" s="5">
        <v>-0.26</v>
      </c>
      <c r="J99" s="5">
        <v>-0.69</v>
      </c>
      <c r="K99" s="5">
        <v>0.65</v>
      </c>
      <c r="L99" s="5">
        <v>0.38</v>
      </c>
      <c r="M99" s="5">
        <v>1.63</v>
      </c>
      <c r="N99" s="5" t="s">
        <v>371</v>
      </c>
      <c r="O99" s="5"/>
      <c r="P99" s="5">
        <v>97.74</v>
      </c>
      <c r="Q99" s="5">
        <v>2</v>
      </c>
    </row>
    <row r="100" spans="1:17">
      <c r="A100" s="4" t="s">
        <v>914</v>
      </c>
      <c r="B100" s="5" t="s">
        <v>372</v>
      </c>
      <c r="C100" s="5" t="s">
        <v>373</v>
      </c>
      <c r="D100" s="5">
        <v>330.46</v>
      </c>
      <c r="E100" s="5">
        <v>3.18</v>
      </c>
      <c r="F100" s="5">
        <v>1</v>
      </c>
      <c r="G100" s="5">
        <v>4</v>
      </c>
      <c r="H100" s="5">
        <v>110.32</v>
      </c>
      <c r="I100" s="5">
        <v>0.34</v>
      </c>
      <c r="J100" s="5">
        <v>0.22</v>
      </c>
      <c r="K100" s="5">
        <v>0.44</v>
      </c>
      <c r="L100" s="5">
        <v>0.32</v>
      </c>
      <c r="M100" s="5">
        <v>2.17</v>
      </c>
      <c r="N100" s="5" t="s">
        <v>374</v>
      </c>
      <c r="O100" s="5"/>
      <c r="P100" s="5">
        <v>63.6</v>
      </c>
      <c r="Q100" s="5">
        <v>1</v>
      </c>
    </row>
    <row r="101" spans="1:17">
      <c r="A101" s="4" t="s">
        <v>914</v>
      </c>
      <c r="B101" s="5" t="s">
        <v>375</v>
      </c>
      <c r="C101" s="5" t="s">
        <v>376</v>
      </c>
      <c r="D101" s="5">
        <v>330.51</v>
      </c>
      <c r="E101" s="5">
        <v>5.0199999999999996</v>
      </c>
      <c r="F101" s="5">
        <v>2</v>
      </c>
      <c r="G101" s="5">
        <v>3</v>
      </c>
      <c r="H101" s="5">
        <v>20.34</v>
      </c>
      <c r="I101" s="5">
        <v>1.07</v>
      </c>
      <c r="J101" s="5">
        <v>0.69</v>
      </c>
      <c r="K101" s="5">
        <v>0.35</v>
      </c>
      <c r="L101" s="5">
        <v>0.23</v>
      </c>
      <c r="M101" s="5"/>
      <c r="N101" s="5" t="s">
        <v>377</v>
      </c>
      <c r="O101" s="5"/>
      <c r="P101" s="5">
        <v>49.69</v>
      </c>
      <c r="Q101" s="5">
        <v>2</v>
      </c>
    </row>
    <row r="102" spans="1:17">
      <c r="A102" s="4" t="s">
        <v>914</v>
      </c>
      <c r="B102" s="5" t="s">
        <v>378</v>
      </c>
      <c r="C102" s="5" t="s">
        <v>379</v>
      </c>
      <c r="D102" s="5">
        <v>298.45999999999998</v>
      </c>
      <c r="E102" s="5">
        <v>5.27</v>
      </c>
      <c r="F102" s="5">
        <v>2</v>
      </c>
      <c r="G102" s="5">
        <v>2</v>
      </c>
      <c r="H102" s="5">
        <v>18.170000000000002</v>
      </c>
      <c r="I102" s="5">
        <v>1.46</v>
      </c>
      <c r="J102" s="5">
        <v>1.34</v>
      </c>
      <c r="K102" s="5">
        <v>0.28999999999999998</v>
      </c>
      <c r="L102" s="5">
        <v>0.28000000000000003</v>
      </c>
      <c r="M102" s="5"/>
      <c r="N102" s="5" t="s">
        <v>380</v>
      </c>
      <c r="O102" s="5"/>
      <c r="P102" s="5">
        <v>40.46</v>
      </c>
      <c r="Q102" s="5">
        <v>1</v>
      </c>
    </row>
    <row r="103" spans="1:17">
      <c r="A103" s="4" t="s">
        <v>914</v>
      </c>
      <c r="B103" s="5" t="s">
        <v>381</v>
      </c>
      <c r="C103" s="5" t="s">
        <v>382</v>
      </c>
      <c r="D103" s="5">
        <v>310.37</v>
      </c>
      <c r="E103" s="5">
        <v>3.57</v>
      </c>
      <c r="F103" s="5">
        <v>1</v>
      </c>
      <c r="G103" s="5">
        <v>4</v>
      </c>
      <c r="H103" s="5">
        <v>21.91</v>
      </c>
      <c r="I103" s="5">
        <v>0.38</v>
      </c>
      <c r="J103" s="5">
        <v>-0.38</v>
      </c>
      <c r="K103" s="5">
        <v>0.45</v>
      </c>
      <c r="L103" s="5">
        <v>0.28000000000000003</v>
      </c>
      <c r="M103" s="5"/>
      <c r="N103" s="5" t="s">
        <v>383</v>
      </c>
      <c r="O103" s="5">
        <v>619402</v>
      </c>
      <c r="P103" s="5">
        <v>67.510000000000005</v>
      </c>
      <c r="Q103" s="5">
        <v>1</v>
      </c>
    </row>
    <row r="104" spans="1:17">
      <c r="A104" s="4" t="s">
        <v>914</v>
      </c>
      <c r="B104" s="5" t="s">
        <v>384</v>
      </c>
      <c r="C104" s="5" t="s">
        <v>385</v>
      </c>
      <c r="D104" s="5">
        <v>292.3</v>
      </c>
      <c r="E104" s="5">
        <v>2.99</v>
      </c>
      <c r="F104" s="5">
        <v>1</v>
      </c>
      <c r="G104" s="5">
        <v>4</v>
      </c>
      <c r="H104" s="5">
        <v>62.24</v>
      </c>
      <c r="I104" s="5">
        <v>0.39</v>
      </c>
      <c r="J104" s="5">
        <v>-0.45</v>
      </c>
      <c r="K104" s="5">
        <v>0.41</v>
      </c>
      <c r="L104" s="5">
        <v>0.38</v>
      </c>
      <c r="M104" s="5">
        <v>24.94</v>
      </c>
      <c r="N104" s="5" t="s">
        <v>386</v>
      </c>
      <c r="O104" s="5">
        <v>622085</v>
      </c>
      <c r="P104" s="5">
        <v>67.510000000000005</v>
      </c>
      <c r="Q104" s="5">
        <v>1</v>
      </c>
    </row>
    <row r="105" spans="1:17">
      <c r="A105" s="4" t="s">
        <v>914</v>
      </c>
      <c r="B105" s="5" t="s">
        <v>387</v>
      </c>
      <c r="C105" s="5" t="s">
        <v>388</v>
      </c>
      <c r="D105" s="5">
        <v>296.33999999999997</v>
      </c>
      <c r="E105" s="5">
        <v>3.31</v>
      </c>
      <c r="F105" s="5">
        <v>1</v>
      </c>
      <c r="G105" s="5">
        <v>4</v>
      </c>
      <c r="H105" s="5">
        <v>55.74</v>
      </c>
      <c r="I105" s="5">
        <v>0.42</v>
      </c>
      <c r="J105" s="5">
        <v>-0.3</v>
      </c>
      <c r="K105" s="5">
        <v>0.4</v>
      </c>
      <c r="L105" s="5">
        <v>0.32</v>
      </c>
      <c r="M105" s="5">
        <v>23.7</v>
      </c>
      <c r="N105" s="5" t="s">
        <v>389</v>
      </c>
      <c r="O105" s="5"/>
      <c r="P105" s="5">
        <v>67.510000000000005</v>
      </c>
      <c r="Q105" s="5">
        <v>0</v>
      </c>
    </row>
    <row r="106" spans="1:17">
      <c r="A106" s="4" t="s">
        <v>914</v>
      </c>
      <c r="B106" s="5" t="s">
        <v>390</v>
      </c>
      <c r="C106" s="5" t="s">
        <v>391</v>
      </c>
      <c r="D106" s="5">
        <v>312.33999999999997</v>
      </c>
      <c r="E106" s="5">
        <v>2.34</v>
      </c>
      <c r="F106" s="5">
        <v>2</v>
      </c>
      <c r="G106" s="5">
        <v>5</v>
      </c>
      <c r="H106" s="5">
        <v>41.31</v>
      </c>
      <c r="I106" s="5">
        <v>-0.06</v>
      </c>
      <c r="J106" s="5">
        <v>-0.68</v>
      </c>
      <c r="K106" s="5">
        <v>0.45</v>
      </c>
      <c r="L106" s="5">
        <v>0.32</v>
      </c>
      <c r="M106" s="5">
        <v>22.54</v>
      </c>
      <c r="N106" s="5" t="s">
        <v>392</v>
      </c>
      <c r="O106" s="5">
        <v>10470747</v>
      </c>
      <c r="P106" s="5">
        <v>87.74</v>
      </c>
      <c r="Q106" s="5">
        <v>0</v>
      </c>
    </row>
    <row r="107" spans="1:17">
      <c r="A107" s="4" t="s">
        <v>914</v>
      </c>
      <c r="B107" s="5" t="s">
        <v>393</v>
      </c>
      <c r="C107" s="5" t="s">
        <v>394</v>
      </c>
      <c r="D107" s="5">
        <v>312.33999999999997</v>
      </c>
      <c r="E107" s="5">
        <v>2.0699999999999998</v>
      </c>
      <c r="F107" s="5">
        <v>2</v>
      </c>
      <c r="G107" s="5">
        <v>5</v>
      </c>
      <c r="H107" s="5">
        <v>40.31</v>
      </c>
      <c r="I107" s="5">
        <v>-0.09</v>
      </c>
      <c r="J107" s="5">
        <v>-0.9</v>
      </c>
      <c r="K107" s="5">
        <v>0.46</v>
      </c>
      <c r="L107" s="5">
        <v>0.28999999999999998</v>
      </c>
      <c r="M107" s="5">
        <v>22.45</v>
      </c>
      <c r="N107" s="5" t="s">
        <v>395</v>
      </c>
      <c r="O107" s="5"/>
      <c r="P107" s="5">
        <v>87.74</v>
      </c>
      <c r="Q107" s="5">
        <v>1</v>
      </c>
    </row>
    <row r="108" spans="1:17">
      <c r="A108" s="4" t="s">
        <v>914</v>
      </c>
      <c r="B108" s="5" t="s">
        <v>396</v>
      </c>
      <c r="C108" s="5" t="s">
        <v>397</v>
      </c>
      <c r="D108" s="5">
        <v>198.19</v>
      </c>
      <c r="E108" s="5">
        <v>0.71</v>
      </c>
      <c r="F108" s="5">
        <v>4</v>
      </c>
      <c r="G108" s="5">
        <v>5</v>
      </c>
      <c r="H108" s="5">
        <v>59.56</v>
      </c>
      <c r="I108" s="5">
        <v>-0.28999999999999998</v>
      </c>
      <c r="J108" s="5">
        <v>-0.6</v>
      </c>
      <c r="K108" s="5">
        <v>0.06</v>
      </c>
      <c r="L108" s="5">
        <v>0.4</v>
      </c>
      <c r="M108" s="5">
        <v>0.15</v>
      </c>
      <c r="N108" s="5" t="s">
        <v>398</v>
      </c>
      <c r="O108" s="5">
        <v>179536</v>
      </c>
      <c r="P108" s="5">
        <v>97.99</v>
      </c>
      <c r="Q108" s="5">
        <v>3</v>
      </c>
    </row>
    <row r="109" spans="1:17">
      <c r="A109" s="4" t="s">
        <v>914</v>
      </c>
      <c r="B109" s="5" t="s">
        <v>399</v>
      </c>
      <c r="C109" s="5" t="s">
        <v>400</v>
      </c>
      <c r="D109" s="5">
        <v>308.45</v>
      </c>
      <c r="E109" s="5">
        <v>4.57</v>
      </c>
      <c r="F109" s="5">
        <v>0</v>
      </c>
      <c r="G109" s="5">
        <v>2</v>
      </c>
      <c r="H109" s="5">
        <v>8.6300000000000008</v>
      </c>
      <c r="I109" s="5">
        <v>1.37</v>
      </c>
      <c r="J109" s="5">
        <v>1.04</v>
      </c>
      <c r="K109" s="5">
        <v>0.43</v>
      </c>
      <c r="L109" s="5">
        <v>0.34</v>
      </c>
      <c r="M109" s="5"/>
      <c r="N109" s="5" t="s">
        <v>401</v>
      </c>
      <c r="O109" s="5"/>
      <c r="P109" s="5">
        <v>26.3</v>
      </c>
      <c r="Q109" s="5">
        <v>1</v>
      </c>
    </row>
    <row r="110" spans="1:17">
      <c r="A110" s="4" t="s">
        <v>914</v>
      </c>
      <c r="B110" s="5" t="s">
        <v>402</v>
      </c>
      <c r="C110" s="5" t="s">
        <v>403</v>
      </c>
      <c r="D110" s="5">
        <v>718.66</v>
      </c>
      <c r="E110" s="5">
        <v>4.7</v>
      </c>
      <c r="F110" s="5">
        <v>9</v>
      </c>
      <c r="G110" s="5">
        <v>16</v>
      </c>
      <c r="H110" s="5">
        <v>3.01</v>
      </c>
      <c r="I110" s="5">
        <v>-1.67</v>
      </c>
      <c r="J110" s="5">
        <v>-2.52</v>
      </c>
      <c r="K110" s="5">
        <v>0.41</v>
      </c>
      <c r="L110" s="5">
        <v>0.4</v>
      </c>
      <c r="M110" s="5"/>
      <c r="N110" s="5" t="s">
        <v>404</v>
      </c>
      <c r="O110" s="5">
        <v>51066555</v>
      </c>
      <c r="P110" s="5">
        <v>278.04000000000002</v>
      </c>
      <c r="Q110" s="5">
        <v>14</v>
      </c>
    </row>
    <row r="111" spans="1:17">
      <c r="A111" s="4" t="s">
        <v>914</v>
      </c>
      <c r="B111" s="5" t="s">
        <v>405</v>
      </c>
      <c r="C111" s="5" t="s">
        <v>406</v>
      </c>
      <c r="D111" s="5">
        <v>494.48</v>
      </c>
      <c r="E111" s="5">
        <v>3.16</v>
      </c>
      <c r="F111" s="5">
        <v>6</v>
      </c>
      <c r="G111" s="5">
        <v>10</v>
      </c>
      <c r="H111" s="5">
        <v>1.46</v>
      </c>
      <c r="I111" s="5">
        <v>-0.43</v>
      </c>
      <c r="J111" s="5">
        <v>-1.52</v>
      </c>
      <c r="K111" s="5">
        <v>0.83</v>
      </c>
      <c r="L111" s="5">
        <v>0.37</v>
      </c>
      <c r="M111" s="5"/>
      <c r="N111" s="5" t="s">
        <v>407</v>
      </c>
      <c r="O111" s="5"/>
      <c r="P111" s="5">
        <v>173.98</v>
      </c>
      <c r="Q111" s="5">
        <v>7</v>
      </c>
    </row>
    <row r="112" spans="1:17">
      <c r="A112" s="4" t="s">
        <v>914</v>
      </c>
      <c r="B112" s="5" t="s">
        <v>408</v>
      </c>
      <c r="C112" s="5" t="s">
        <v>409</v>
      </c>
      <c r="D112" s="5">
        <v>296.44</v>
      </c>
      <c r="E112" s="5">
        <v>5.56</v>
      </c>
      <c r="F112" s="5">
        <v>0</v>
      </c>
      <c r="G112" s="5">
        <v>2</v>
      </c>
      <c r="H112" s="5">
        <v>18.27</v>
      </c>
      <c r="I112" s="5">
        <v>1.33</v>
      </c>
      <c r="J112" s="5">
        <v>0.97</v>
      </c>
      <c r="K112" s="5">
        <v>0.21</v>
      </c>
      <c r="L112" s="5">
        <v>0.36</v>
      </c>
      <c r="M112" s="5"/>
      <c r="N112" s="5" t="s">
        <v>410</v>
      </c>
      <c r="O112" s="5">
        <v>372741</v>
      </c>
      <c r="P112" s="5">
        <v>34.14</v>
      </c>
      <c r="Q112" s="5">
        <v>4</v>
      </c>
    </row>
    <row r="113" spans="1:17">
      <c r="A113" s="4" t="s">
        <v>914</v>
      </c>
      <c r="B113" s="5" t="s">
        <v>411</v>
      </c>
      <c r="C113" s="5" t="s">
        <v>412</v>
      </c>
      <c r="D113" s="5">
        <v>308.56</v>
      </c>
      <c r="E113" s="5">
        <v>4.2699999999999996</v>
      </c>
      <c r="F113" s="5">
        <v>2</v>
      </c>
      <c r="G113" s="5">
        <v>2</v>
      </c>
      <c r="H113" s="5">
        <v>43.67</v>
      </c>
      <c r="I113" s="5">
        <v>0.84</v>
      </c>
      <c r="J113" s="5">
        <v>0.51</v>
      </c>
      <c r="K113" s="5">
        <v>0.21</v>
      </c>
      <c r="L113" s="5">
        <v>0.27</v>
      </c>
      <c r="M113" s="5">
        <v>4.71</v>
      </c>
      <c r="N113" s="5" t="s">
        <v>413</v>
      </c>
      <c r="O113" s="5">
        <v>7060889</v>
      </c>
      <c r="P113" s="5">
        <v>40.46</v>
      </c>
      <c r="Q113" s="5">
        <v>4</v>
      </c>
    </row>
    <row r="114" spans="1:17">
      <c r="A114" s="4" t="s">
        <v>914</v>
      </c>
      <c r="B114" s="5" t="s">
        <v>414</v>
      </c>
      <c r="C114" s="5" t="s">
        <v>415</v>
      </c>
      <c r="D114" s="5">
        <v>1701.27</v>
      </c>
      <c r="E114" s="5">
        <v>8.18</v>
      </c>
      <c r="F114" s="5">
        <v>25</v>
      </c>
      <c r="G114" s="5">
        <v>46</v>
      </c>
      <c r="H114" s="5">
        <v>7.89</v>
      </c>
      <c r="I114" s="5">
        <v>-6.1</v>
      </c>
      <c r="J114" s="5">
        <v>-7.29</v>
      </c>
      <c r="K114" s="5">
        <v>0.03</v>
      </c>
      <c r="L114" s="5">
        <v>0.49</v>
      </c>
      <c r="M114" s="5"/>
      <c r="N114" s="5" t="s">
        <v>416</v>
      </c>
      <c r="O114" s="5"/>
      <c r="P114" s="5">
        <v>777.98</v>
      </c>
      <c r="Q114" s="5">
        <v>31</v>
      </c>
    </row>
    <row r="115" spans="1:17">
      <c r="A115" s="4" t="s">
        <v>914</v>
      </c>
      <c r="B115" s="5" t="s">
        <v>417</v>
      </c>
      <c r="C115" s="5" t="s">
        <v>418</v>
      </c>
      <c r="D115" s="5">
        <v>308.35000000000002</v>
      </c>
      <c r="E115" s="5">
        <v>3.83</v>
      </c>
      <c r="F115" s="5">
        <v>0</v>
      </c>
      <c r="G115" s="5">
        <v>4</v>
      </c>
      <c r="H115" s="5">
        <v>52.47</v>
      </c>
      <c r="I115" s="5">
        <v>0.56999999999999995</v>
      </c>
      <c r="J115" s="5">
        <v>-7.0000000000000007E-2</v>
      </c>
      <c r="K115" s="5">
        <v>0.45</v>
      </c>
      <c r="L115" s="5">
        <v>0.32</v>
      </c>
      <c r="M115" s="5">
        <v>23.49</v>
      </c>
      <c r="N115" s="5" t="s">
        <v>419</v>
      </c>
      <c r="O115" s="5"/>
      <c r="P115" s="5">
        <v>64.349999999999994</v>
      </c>
      <c r="Q115" s="5">
        <v>1</v>
      </c>
    </row>
    <row r="116" spans="1:17">
      <c r="A116" s="4" t="s">
        <v>914</v>
      </c>
      <c r="B116" s="5" t="s">
        <v>420</v>
      </c>
      <c r="C116" s="5" t="s">
        <v>421</v>
      </c>
      <c r="D116" s="5">
        <v>292.3</v>
      </c>
      <c r="E116" s="5">
        <v>2.99</v>
      </c>
      <c r="F116" s="5">
        <v>1</v>
      </c>
      <c r="G116" s="5">
        <v>4</v>
      </c>
      <c r="H116" s="5">
        <v>21.31</v>
      </c>
      <c r="I116" s="5">
        <v>0.36</v>
      </c>
      <c r="J116" s="5">
        <v>-0.51</v>
      </c>
      <c r="K116" s="5">
        <v>0.41</v>
      </c>
      <c r="L116" s="5">
        <v>0.38</v>
      </c>
      <c r="M116" s="5"/>
      <c r="N116" s="5" t="s">
        <v>422</v>
      </c>
      <c r="O116" s="5">
        <v>5321622</v>
      </c>
      <c r="P116" s="5">
        <v>67.510000000000005</v>
      </c>
      <c r="Q116" s="5">
        <v>1</v>
      </c>
    </row>
    <row r="117" spans="1:17">
      <c r="A117" s="4" t="s">
        <v>914</v>
      </c>
      <c r="B117" s="5" t="s">
        <v>423</v>
      </c>
      <c r="C117" s="5" t="s">
        <v>424</v>
      </c>
      <c r="D117" s="5">
        <v>354.48</v>
      </c>
      <c r="E117" s="5">
        <v>2.59</v>
      </c>
      <c r="F117" s="5">
        <v>1</v>
      </c>
      <c r="G117" s="5">
        <v>4</v>
      </c>
      <c r="H117" s="5">
        <v>57.95</v>
      </c>
      <c r="I117" s="5">
        <v>0.53</v>
      </c>
      <c r="J117" s="5">
        <v>0.11</v>
      </c>
      <c r="K117" s="5">
        <v>0.56000000000000005</v>
      </c>
      <c r="L117" s="5">
        <v>0.3</v>
      </c>
      <c r="M117" s="5">
        <v>4.28</v>
      </c>
      <c r="N117" s="5" t="s">
        <v>425</v>
      </c>
      <c r="O117" s="5">
        <v>3083515</v>
      </c>
      <c r="P117" s="5">
        <v>63.6</v>
      </c>
      <c r="Q117" s="5">
        <v>2</v>
      </c>
    </row>
    <row r="118" spans="1:17">
      <c r="A118" s="4" t="s">
        <v>914</v>
      </c>
      <c r="B118" s="5" t="s">
        <v>426</v>
      </c>
      <c r="C118" s="5" t="s">
        <v>427</v>
      </c>
      <c r="D118" s="5">
        <v>336.41</v>
      </c>
      <c r="E118" s="5">
        <v>2.0099999999999998</v>
      </c>
      <c r="F118" s="5">
        <v>1</v>
      </c>
      <c r="G118" s="5">
        <v>4</v>
      </c>
      <c r="H118" s="5">
        <v>56.97</v>
      </c>
      <c r="I118" s="5">
        <v>0.33</v>
      </c>
      <c r="J118" s="5">
        <v>-0.01</v>
      </c>
      <c r="K118" s="5">
        <v>0.52</v>
      </c>
      <c r="L118" s="5">
        <v>0.34</v>
      </c>
      <c r="M118" s="5">
        <v>5.15</v>
      </c>
      <c r="N118" s="5" t="s">
        <v>428</v>
      </c>
      <c r="O118" s="5">
        <v>3083514</v>
      </c>
      <c r="P118" s="5">
        <v>63.6</v>
      </c>
      <c r="Q118" s="5">
        <v>2</v>
      </c>
    </row>
    <row r="119" spans="1:17">
      <c r="A119" s="4" t="s">
        <v>914</v>
      </c>
      <c r="B119" s="5" t="s">
        <v>429</v>
      </c>
      <c r="C119" s="5" t="s">
        <v>430</v>
      </c>
      <c r="D119" s="5">
        <v>282.52</v>
      </c>
      <c r="E119" s="5">
        <v>6.38</v>
      </c>
      <c r="F119" s="5">
        <v>0</v>
      </c>
      <c r="G119" s="5">
        <v>2</v>
      </c>
      <c r="H119" s="5">
        <v>35</v>
      </c>
      <c r="I119" s="5">
        <v>1.38</v>
      </c>
      <c r="J119" s="5">
        <v>1.1399999999999999</v>
      </c>
      <c r="K119" s="5">
        <v>0.14000000000000001</v>
      </c>
      <c r="L119" s="5">
        <v>0.19</v>
      </c>
      <c r="M119" s="5">
        <v>4.9400000000000004</v>
      </c>
      <c r="N119" s="5" t="s">
        <v>431</v>
      </c>
      <c r="O119" s="5">
        <v>5363535</v>
      </c>
      <c r="P119" s="5">
        <v>26.3</v>
      </c>
      <c r="Q119" s="5">
        <v>15</v>
      </c>
    </row>
    <row r="120" spans="1:17">
      <c r="A120" s="4" t="s">
        <v>914</v>
      </c>
      <c r="B120" s="5" t="s">
        <v>432</v>
      </c>
      <c r="C120" s="5" t="s">
        <v>433</v>
      </c>
      <c r="D120" s="5">
        <v>296.44</v>
      </c>
      <c r="E120" s="5">
        <v>5.62</v>
      </c>
      <c r="F120" s="5">
        <v>0</v>
      </c>
      <c r="G120" s="5">
        <v>2</v>
      </c>
      <c r="H120" s="5">
        <v>21.02</v>
      </c>
      <c r="I120" s="5">
        <v>1.26</v>
      </c>
      <c r="J120" s="5">
        <v>0.9</v>
      </c>
      <c r="K120" s="5">
        <v>0.21</v>
      </c>
      <c r="L120" s="5">
        <v>0.38</v>
      </c>
      <c r="M120" s="5"/>
      <c r="N120" s="5" t="s">
        <v>434</v>
      </c>
      <c r="O120" s="5">
        <v>157301</v>
      </c>
      <c r="P120" s="5">
        <v>34.14</v>
      </c>
      <c r="Q120" s="5">
        <v>5</v>
      </c>
    </row>
    <row r="121" spans="1:17">
      <c r="A121" s="4" t="s">
        <v>914</v>
      </c>
      <c r="B121" s="5" t="s">
        <v>435</v>
      </c>
      <c r="C121" s="5" t="s">
        <v>436</v>
      </c>
      <c r="D121" s="5">
        <v>292.39999999999998</v>
      </c>
      <c r="E121" s="5">
        <v>4.26</v>
      </c>
      <c r="F121" s="5">
        <v>0</v>
      </c>
      <c r="G121" s="5">
        <v>2</v>
      </c>
      <c r="H121" s="5">
        <v>30.38</v>
      </c>
      <c r="I121" s="5">
        <v>1.46</v>
      </c>
      <c r="J121" s="5">
        <v>1.07</v>
      </c>
      <c r="K121" s="5">
        <v>0.38</v>
      </c>
      <c r="L121" s="5">
        <v>0.35</v>
      </c>
      <c r="M121" s="5">
        <v>20.81</v>
      </c>
      <c r="N121" s="5" t="s">
        <v>437</v>
      </c>
      <c r="O121" s="5"/>
      <c r="P121" s="5">
        <v>26.3</v>
      </c>
      <c r="Q121" s="5">
        <v>1</v>
      </c>
    </row>
    <row r="122" spans="1:17">
      <c r="A122" s="4" t="s">
        <v>914</v>
      </c>
      <c r="B122" s="5" t="s">
        <v>438</v>
      </c>
      <c r="C122" s="5" t="s">
        <v>439</v>
      </c>
      <c r="D122" s="5">
        <v>330.46</v>
      </c>
      <c r="E122" s="5">
        <v>4.34</v>
      </c>
      <c r="F122" s="5">
        <v>2</v>
      </c>
      <c r="G122" s="5">
        <v>4</v>
      </c>
      <c r="H122" s="5">
        <v>14.96</v>
      </c>
      <c r="I122" s="5">
        <v>0.8</v>
      </c>
      <c r="J122" s="5">
        <v>0.56000000000000005</v>
      </c>
      <c r="K122" s="5">
        <v>0.43</v>
      </c>
      <c r="L122" s="5">
        <v>0.28000000000000003</v>
      </c>
      <c r="M122" s="5"/>
      <c r="N122" s="5" t="s">
        <v>440</v>
      </c>
      <c r="O122" s="5"/>
      <c r="P122" s="5">
        <v>66.760000000000005</v>
      </c>
      <c r="Q122" s="5">
        <v>1</v>
      </c>
    </row>
    <row r="123" spans="1:17">
      <c r="A123" s="4" t="s">
        <v>914</v>
      </c>
      <c r="B123" s="5" t="s">
        <v>441</v>
      </c>
      <c r="C123" s="5" t="s">
        <v>442</v>
      </c>
      <c r="D123" s="5">
        <v>296.39</v>
      </c>
      <c r="E123" s="5">
        <v>3.44</v>
      </c>
      <c r="F123" s="5">
        <v>0</v>
      </c>
      <c r="G123" s="5">
        <v>3</v>
      </c>
      <c r="H123" s="5">
        <v>52.34</v>
      </c>
      <c r="I123" s="5">
        <v>0.95</v>
      </c>
      <c r="J123" s="5">
        <v>0.51</v>
      </c>
      <c r="K123" s="5">
        <v>0.4</v>
      </c>
      <c r="L123" s="5">
        <v>0.28999999999999998</v>
      </c>
      <c r="M123" s="5">
        <v>17.3</v>
      </c>
      <c r="N123" s="5" t="s">
        <v>443</v>
      </c>
      <c r="O123" s="5">
        <v>160254</v>
      </c>
      <c r="P123" s="5">
        <v>43.37</v>
      </c>
      <c r="Q123" s="5">
        <v>0</v>
      </c>
    </row>
    <row r="124" spans="1:17">
      <c r="A124" s="4" t="s">
        <v>914</v>
      </c>
      <c r="B124" s="5" t="s">
        <v>444</v>
      </c>
      <c r="C124" s="5" t="s">
        <v>445</v>
      </c>
      <c r="D124" s="5">
        <v>196.42</v>
      </c>
      <c r="E124" s="5">
        <v>6.39</v>
      </c>
      <c r="F124" s="5">
        <v>0</v>
      </c>
      <c r="G124" s="5">
        <v>0</v>
      </c>
      <c r="H124" s="5">
        <v>27.72</v>
      </c>
      <c r="I124" s="5">
        <v>1.81</v>
      </c>
      <c r="J124" s="5">
        <v>2.12</v>
      </c>
      <c r="K124" s="5">
        <v>0.06</v>
      </c>
      <c r="L124" s="5">
        <v>0.14000000000000001</v>
      </c>
      <c r="M124" s="5"/>
      <c r="N124" s="5" t="s">
        <v>446</v>
      </c>
      <c r="O124" s="5">
        <v>67524</v>
      </c>
      <c r="P124" s="5">
        <v>0</v>
      </c>
      <c r="Q124" s="5">
        <v>0</v>
      </c>
    </row>
    <row r="125" spans="1:17">
      <c r="A125" s="4" t="s">
        <v>914</v>
      </c>
      <c r="B125" s="5" t="s">
        <v>447</v>
      </c>
      <c r="C125" s="5" t="s">
        <v>448</v>
      </c>
      <c r="D125" s="5">
        <v>296.33999999999997</v>
      </c>
      <c r="E125" s="5">
        <v>2.59</v>
      </c>
      <c r="F125" s="5">
        <v>2</v>
      </c>
      <c r="G125" s="5">
        <v>4</v>
      </c>
      <c r="H125" s="5">
        <v>24.88</v>
      </c>
      <c r="I125" s="5">
        <v>0.24</v>
      </c>
      <c r="J125" s="5">
        <v>-0.45</v>
      </c>
      <c r="K125" s="5">
        <v>0.3</v>
      </c>
      <c r="L125" s="5">
        <v>0.4</v>
      </c>
      <c r="M125" s="5"/>
      <c r="N125" s="5" t="s">
        <v>449</v>
      </c>
      <c r="O125" s="5"/>
      <c r="P125" s="5">
        <v>74.599999999999994</v>
      </c>
      <c r="Q125" s="5">
        <v>2</v>
      </c>
    </row>
    <row r="126" spans="1:17">
      <c r="A126" s="4" t="s">
        <v>914</v>
      </c>
      <c r="B126" s="5" t="s">
        <v>450</v>
      </c>
      <c r="C126" s="5" t="s">
        <v>451</v>
      </c>
      <c r="D126" s="5">
        <v>280.33999999999997</v>
      </c>
      <c r="E126" s="5">
        <v>3.74</v>
      </c>
      <c r="F126" s="5">
        <v>1</v>
      </c>
      <c r="G126" s="5">
        <v>3</v>
      </c>
      <c r="H126" s="5">
        <v>21.67</v>
      </c>
      <c r="I126" s="5">
        <v>0.83</v>
      </c>
      <c r="J126" s="5">
        <v>0.18</v>
      </c>
      <c r="K126" s="5">
        <v>0.26</v>
      </c>
      <c r="L126" s="5">
        <v>0.42</v>
      </c>
      <c r="M126" s="5"/>
      <c r="N126" s="5" t="s">
        <v>452</v>
      </c>
      <c r="O126" s="5">
        <v>5320113</v>
      </c>
      <c r="P126" s="5">
        <v>54.37</v>
      </c>
      <c r="Q126" s="5">
        <v>1</v>
      </c>
    </row>
    <row r="127" spans="1:17">
      <c r="A127" s="4" t="s">
        <v>914</v>
      </c>
      <c r="B127" s="5" t="s">
        <v>453</v>
      </c>
      <c r="C127" s="5" t="s">
        <v>454</v>
      </c>
      <c r="D127" s="5">
        <v>252.28</v>
      </c>
      <c r="E127" s="5">
        <v>3.04</v>
      </c>
      <c r="F127" s="5">
        <v>1</v>
      </c>
      <c r="G127" s="5">
        <v>3</v>
      </c>
      <c r="H127" s="5">
        <v>22.71</v>
      </c>
      <c r="I127" s="5">
        <v>0.75</v>
      </c>
      <c r="J127" s="5">
        <v>0.03</v>
      </c>
      <c r="K127" s="5">
        <v>0.21</v>
      </c>
      <c r="L127" s="5">
        <v>0.44</v>
      </c>
      <c r="M127" s="5"/>
      <c r="N127" s="5" t="s">
        <v>455</v>
      </c>
      <c r="O127" s="5">
        <v>5320114</v>
      </c>
      <c r="P127" s="5">
        <v>54.37</v>
      </c>
      <c r="Q127" s="5">
        <v>0</v>
      </c>
    </row>
    <row r="128" spans="1:17">
      <c r="A128" s="4" t="s">
        <v>914</v>
      </c>
      <c r="B128" s="5" t="s">
        <v>456</v>
      </c>
      <c r="C128" s="5" t="s">
        <v>457</v>
      </c>
      <c r="D128" s="5">
        <v>336.41</v>
      </c>
      <c r="E128" s="5">
        <v>2.83</v>
      </c>
      <c r="F128" s="5">
        <v>1</v>
      </c>
      <c r="G128" s="5">
        <v>4</v>
      </c>
      <c r="H128" s="5">
        <v>38.880000000000003</v>
      </c>
      <c r="I128" s="5">
        <v>0.67</v>
      </c>
      <c r="J128" s="5">
        <v>-0.15</v>
      </c>
      <c r="K128" s="5">
        <v>0.55000000000000004</v>
      </c>
      <c r="L128" s="5">
        <v>0.35</v>
      </c>
      <c r="M128" s="5">
        <v>30</v>
      </c>
      <c r="N128" s="5" t="s">
        <v>458</v>
      </c>
      <c r="O128" s="5"/>
      <c r="P128" s="5">
        <v>63.6</v>
      </c>
      <c r="Q128" s="5">
        <v>1</v>
      </c>
    </row>
    <row r="129" spans="1:17">
      <c r="A129" s="4" t="s">
        <v>914</v>
      </c>
      <c r="B129" s="5" t="s">
        <v>459</v>
      </c>
      <c r="C129" s="5" t="s">
        <v>460</v>
      </c>
      <c r="D129" s="5">
        <v>282.36</v>
      </c>
      <c r="E129" s="5">
        <v>3.24</v>
      </c>
      <c r="F129" s="5">
        <v>0</v>
      </c>
      <c r="G129" s="5">
        <v>3</v>
      </c>
      <c r="H129" s="5">
        <v>50.43</v>
      </c>
      <c r="I129" s="5">
        <v>0.88</v>
      </c>
      <c r="J129" s="5">
        <v>0.51</v>
      </c>
      <c r="K129" s="5">
        <v>0.31</v>
      </c>
      <c r="L129" s="5">
        <v>0.34</v>
      </c>
      <c r="M129" s="5">
        <v>15.19</v>
      </c>
      <c r="N129" s="5" t="s">
        <v>461</v>
      </c>
      <c r="O129" s="5"/>
      <c r="P129" s="5">
        <v>35.53</v>
      </c>
      <c r="Q129" s="5">
        <v>0</v>
      </c>
    </row>
    <row r="130" spans="1:17">
      <c r="A130" s="4" t="s">
        <v>914</v>
      </c>
      <c r="B130" s="5" t="s">
        <v>462</v>
      </c>
      <c r="C130" s="5" t="s">
        <v>463</v>
      </c>
      <c r="D130" s="5">
        <v>286.39999999999998</v>
      </c>
      <c r="E130" s="5">
        <v>3.98</v>
      </c>
      <c r="F130" s="5">
        <v>0</v>
      </c>
      <c r="G130" s="5">
        <v>3</v>
      </c>
      <c r="H130" s="5">
        <v>19.89</v>
      </c>
      <c r="I130" s="5">
        <v>1.05</v>
      </c>
      <c r="J130" s="5">
        <v>0.84</v>
      </c>
      <c r="K130" s="5">
        <v>0.28999999999999998</v>
      </c>
      <c r="L130" s="5">
        <v>0.28000000000000003</v>
      </c>
      <c r="M130" s="5"/>
      <c r="N130" s="5" t="s">
        <v>464</v>
      </c>
      <c r="O130" s="5"/>
      <c r="P130" s="5">
        <v>35.53</v>
      </c>
      <c r="Q130" s="5">
        <v>0</v>
      </c>
    </row>
    <row r="131" spans="1:17">
      <c r="A131" s="4" t="s">
        <v>914</v>
      </c>
      <c r="B131" s="5" t="s">
        <v>465</v>
      </c>
      <c r="C131" s="5" t="s">
        <v>466</v>
      </c>
      <c r="D131" s="5">
        <v>576.95000000000005</v>
      </c>
      <c r="E131" s="5">
        <v>6.34</v>
      </c>
      <c r="F131" s="5">
        <v>4</v>
      </c>
      <c r="G131" s="5">
        <v>6</v>
      </c>
      <c r="H131" s="5">
        <v>20.63</v>
      </c>
      <c r="I131" s="5">
        <v>-7.0000000000000007E-2</v>
      </c>
      <c r="J131" s="5">
        <v>-0.77</v>
      </c>
      <c r="K131" s="5">
        <v>0.63</v>
      </c>
      <c r="L131" s="5">
        <v>0.22</v>
      </c>
      <c r="M131" s="5"/>
      <c r="N131" s="5" t="s">
        <v>467</v>
      </c>
      <c r="O131" s="5">
        <v>12309067</v>
      </c>
      <c r="P131" s="5">
        <v>99.38</v>
      </c>
      <c r="Q131" s="5">
        <v>9</v>
      </c>
    </row>
    <row r="132" spans="1:17">
      <c r="A132" s="4" t="s">
        <v>914</v>
      </c>
      <c r="B132" s="5" t="s">
        <v>468</v>
      </c>
      <c r="C132" s="5" t="s">
        <v>469</v>
      </c>
      <c r="D132" s="5">
        <v>440.78</v>
      </c>
      <c r="E132" s="5">
        <v>6.06</v>
      </c>
      <c r="F132" s="5">
        <v>2</v>
      </c>
      <c r="G132" s="5">
        <v>2</v>
      </c>
      <c r="H132" s="5">
        <v>16.420000000000002</v>
      </c>
      <c r="I132" s="5">
        <v>0.86</v>
      </c>
      <c r="J132" s="5">
        <v>0.21</v>
      </c>
      <c r="K132" s="5">
        <v>0.77</v>
      </c>
      <c r="L132" s="5">
        <v>0.24</v>
      </c>
      <c r="M132" s="5"/>
      <c r="N132" s="5" t="s">
        <v>470</v>
      </c>
      <c r="O132" s="5"/>
      <c r="P132" s="5">
        <v>40.46</v>
      </c>
      <c r="Q132" s="5">
        <v>1</v>
      </c>
    </row>
    <row r="133" spans="1:17">
      <c r="A133" s="4" t="s">
        <v>914</v>
      </c>
      <c r="B133" s="5" t="s">
        <v>471</v>
      </c>
      <c r="C133" s="5" t="s">
        <v>472</v>
      </c>
      <c r="D133" s="5">
        <v>298.41000000000003</v>
      </c>
      <c r="E133" s="5">
        <v>4.32</v>
      </c>
      <c r="F133" s="5">
        <v>1</v>
      </c>
      <c r="G133" s="5">
        <v>3</v>
      </c>
      <c r="H133" s="5">
        <v>49.4</v>
      </c>
      <c r="I133" s="5">
        <v>0.85</v>
      </c>
      <c r="J133" s="5">
        <v>0.24</v>
      </c>
      <c r="K133" s="5">
        <v>0.28999999999999998</v>
      </c>
      <c r="L133" s="5">
        <v>0.3</v>
      </c>
      <c r="M133" s="5">
        <v>27.17</v>
      </c>
      <c r="N133" s="5" t="s">
        <v>473</v>
      </c>
      <c r="O133" s="5">
        <v>15690458</v>
      </c>
      <c r="P133" s="5">
        <v>54.37</v>
      </c>
      <c r="Q133" s="5">
        <v>1</v>
      </c>
    </row>
    <row r="134" spans="1:17">
      <c r="A134" s="4" t="s">
        <v>914</v>
      </c>
      <c r="B134" s="5" t="s">
        <v>474</v>
      </c>
      <c r="C134" s="5" t="s">
        <v>475</v>
      </c>
      <c r="D134" s="5">
        <v>278.32</v>
      </c>
      <c r="E134" s="5">
        <v>3.01</v>
      </c>
      <c r="F134" s="5">
        <v>0</v>
      </c>
      <c r="G134" s="5">
        <v>3</v>
      </c>
      <c r="H134" s="5">
        <v>20.91</v>
      </c>
      <c r="I134" s="5">
        <v>0.92</v>
      </c>
      <c r="J134" s="5">
        <v>0.2</v>
      </c>
      <c r="K134" s="5">
        <v>0.36</v>
      </c>
      <c r="L134" s="5">
        <v>0.41</v>
      </c>
      <c r="M134" s="5"/>
      <c r="N134" s="5" t="s">
        <v>476</v>
      </c>
      <c r="O134" s="5">
        <v>11778300</v>
      </c>
      <c r="P134" s="5">
        <v>43.37</v>
      </c>
      <c r="Q134" s="5">
        <v>0</v>
      </c>
    </row>
    <row r="135" spans="1:17">
      <c r="A135" s="4" t="s">
        <v>914</v>
      </c>
      <c r="B135" s="5" t="s">
        <v>477</v>
      </c>
      <c r="C135" s="5" t="s">
        <v>478</v>
      </c>
      <c r="D135" s="5">
        <v>155.18</v>
      </c>
      <c r="E135" s="5">
        <v>-1.01</v>
      </c>
      <c r="F135" s="5">
        <v>4</v>
      </c>
      <c r="G135" s="5">
        <v>4</v>
      </c>
      <c r="H135" s="5">
        <v>53.18</v>
      </c>
      <c r="I135" s="5">
        <v>-0.25</v>
      </c>
      <c r="J135" s="5">
        <v>-0.4</v>
      </c>
      <c r="K135" s="5">
        <v>0.03</v>
      </c>
      <c r="L135" s="5">
        <v>0</v>
      </c>
      <c r="M135" s="5">
        <v>-5.72</v>
      </c>
      <c r="N135" s="5" t="s">
        <v>479</v>
      </c>
      <c r="O135" s="5">
        <v>6971009</v>
      </c>
      <c r="P135" s="5">
        <v>92</v>
      </c>
      <c r="Q135" s="5">
        <v>3</v>
      </c>
    </row>
    <row r="136" spans="1:17">
      <c r="A136" s="4" t="s">
        <v>914</v>
      </c>
      <c r="B136" s="5" t="s">
        <v>480</v>
      </c>
      <c r="C136" s="5" t="s">
        <v>481</v>
      </c>
      <c r="D136" s="5">
        <v>266.31</v>
      </c>
      <c r="E136" s="5">
        <v>2.77</v>
      </c>
      <c r="F136" s="5">
        <v>0</v>
      </c>
      <c r="G136" s="5">
        <v>3</v>
      </c>
      <c r="H136" s="5">
        <v>38.68</v>
      </c>
      <c r="I136" s="5">
        <v>1.26</v>
      </c>
      <c r="J136" s="5">
        <v>0.81</v>
      </c>
      <c r="K136" s="5">
        <v>0.32</v>
      </c>
      <c r="L136" s="5">
        <v>0.38</v>
      </c>
      <c r="M136" s="5">
        <v>5.42</v>
      </c>
      <c r="N136" s="5" t="s">
        <v>482</v>
      </c>
      <c r="O136" s="5"/>
      <c r="P136" s="5">
        <v>39.44</v>
      </c>
      <c r="Q136" s="5">
        <v>0</v>
      </c>
    </row>
    <row r="137" spans="1:17">
      <c r="A137" s="4" t="s">
        <v>914</v>
      </c>
      <c r="B137" s="5" t="s">
        <v>483</v>
      </c>
      <c r="C137" s="5" t="s">
        <v>484</v>
      </c>
      <c r="D137" s="5">
        <v>278.32</v>
      </c>
      <c r="E137" s="5">
        <v>2.86</v>
      </c>
      <c r="F137" s="5">
        <v>0</v>
      </c>
      <c r="G137" s="5">
        <v>3</v>
      </c>
      <c r="H137" s="5">
        <v>45.04</v>
      </c>
      <c r="I137" s="5">
        <v>0.95</v>
      </c>
      <c r="J137" s="5">
        <v>0.43</v>
      </c>
      <c r="K137" s="5">
        <v>0.36</v>
      </c>
      <c r="L137" s="5">
        <v>0.4</v>
      </c>
      <c r="M137" s="5">
        <v>18.32</v>
      </c>
      <c r="N137" s="5" t="s">
        <v>485</v>
      </c>
      <c r="O137" s="5">
        <v>40785034</v>
      </c>
      <c r="P137" s="5">
        <v>43.37</v>
      </c>
      <c r="Q137" s="5">
        <v>0</v>
      </c>
    </row>
    <row r="138" spans="1:17">
      <c r="A138" s="4" t="s">
        <v>914</v>
      </c>
      <c r="B138" s="5" t="s">
        <v>486</v>
      </c>
      <c r="C138" s="5" t="s">
        <v>487</v>
      </c>
      <c r="D138" s="5">
        <v>204.39</v>
      </c>
      <c r="E138" s="5">
        <v>4.74</v>
      </c>
      <c r="F138" s="5">
        <v>0</v>
      </c>
      <c r="G138" s="5">
        <v>0</v>
      </c>
      <c r="H138" s="5">
        <v>48.66</v>
      </c>
      <c r="I138" s="5">
        <v>1.8</v>
      </c>
      <c r="J138" s="5">
        <v>2.0499999999999998</v>
      </c>
      <c r="K138" s="5">
        <v>7.0000000000000007E-2</v>
      </c>
      <c r="L138" s="5">
        <v>0.28999999999999998</v>
      </c>
      <c r="M138" s="5">
        <v>13.16</v>
      </c>
      <c r="N138" s="5" t="s">
        <v>488</v>
      </c>
      <c r="O138" s="5"/>
      <c r="P138" s="5">
        <v>0</v>
      </c>
      <c r="Q138" s="5">
        <v>3</v>
      </c>
    </row>
    <row r="139" spans="1:17">
      <c r="A139" s="4" t="s">
        <v>914</v>
      </c>
      <c r="B139" s="5" t="s">
        <v>489</v>
      </c>
      <c r="C139" s="5" t="s">
        <v>490</v>
      </c>
      <c r="D139" s="5">
        <v>746.72</v>
      </c>
      <c r="E139" s="5">
        <v>5.21</v>
      </c>
      <c r="F139" s="5">
        <v>7</v>
      </c>
      <c r="G139" s="5">
        <v>16</v>
      </c>
      <c r="H139" s="5">
        <v>3.01</v>
      </c>
      <c r="I139" s="5">
        <v>-0.77</v>
      </c>
      <c r="J139" s="5">
        <v>-1.73</v>
      </c>
      <c r="K139" s="5">
        <v>0.38</v>
      </c>
      <c r="L139" s="5">
        <v>0.31</v>
      </c>
      <c r="M139" s="5"/>
      <c r="N139" s="5" t="s">
        <v>491</v>
      </c>
      <c r="O139" s="5"/>
      <c r="P139" s="5">
        <v>256.04000000000002</v>
      </c>
      <c r="Q139" s="5">
        <v>16</v>
      </c>
    </row>
    <row r="140" spans="1:17">
      <c r="A140" s="4" t="s">
        <v>914</v>
      </c>
      <c r="B140" s="5" t="s">
        <v>492</v>
      </c>
      <c r="C140" s="5" t="s">
        <v>493</v>
      </c>
      <c r="D140" s="5">
        <v>566.54999999999995</v>
      </c>
      <c r="E140" s="5">
        <v>3.89</v>
      </c>
      <c r="F140" s="5">
        <v>5</v>
      </c>
      <c r="G140" s="5">
        <v>12</v>
      </c>
      <c r="H140" s="5">
        <v>2.66</v>
      </c>
      <c r="I140" s="5">
        <v>-0.7</v>
      </c>
      <c r="J140" s="5">
        <v>-1.53</v>
      </c>
      <c r="K140" s="5">
        <v>0.73</v>
      </c>
      <c r="L140" s="5">
        <v>0.37</v>
      </c>
      <c r="M140" s="5"/>
      <c r="N140" s="5" t="s">
        <v>494</v>
      </c>
      <c r="O140" s="5"/>
      <c r="P140" s="5">
        <v>189.28</v>
      </c>
      <c r="Q140" s="5">
        <v>11</v>
      </c>
    </row>
    <row r="141" spans="1:17">
      <c r="A141" s="4" t="s">
        <v>914</v>
      </c>
      <c r="B141" s="5" t="s">
        <v>495</v>
      </c>
      <c r="C141" s="5" t="s">
        <v>496</v>
      </c>
      <c r="D141" s="5">
        <v>284.38</v>
      </c>
      <c r="E141" s="5">
        <v>2.37</v>
      </c>
      <c r="F141" s="5">
        <v>0</v>
      </c>
      <c r="G141" s="5">
        <v>3</v>
      </c>
      <c r="H141" s="5">
        <v>68.27</v>
      </c>
      <c r="I141" s="5">
        <v>0.9</v>
      </c>
      <c r="J141" s="5">
        <v>0.61</v>
      </c>
      <c r="K141" s="5">
        <v>0.31</v>
      </c>
      <c r="L141" s="5">
        <v>0.33</v>
      </c>
      <c r="M141" s="5">
        <v>1.77</v>
      </c>
      <c r="N141" s="5" t="s">
        <v>497</v>
      </c>
      <c r="O141" s="5"/>
      <c r="P141" s="5">
        <v>35.53</v>
      </c>
      <c r="Q141" s="5">
        <v>0</v>
      </c>
    </row>
    <row r="142" spans="1:17">
      <c r="A142" s="4" t="s">
        <v>914</v>
      </c>
      <c r="B142" s="5" t="s">
        <v>498</v>
      </c>
      <c r="C142" s="5" t="s">
        <v>499</v>
      </c>
      <c r="D142" s="5">
        <v>502.55</v>
      </c>
      <c r="E142" s="5">
        <v>5.05</v>
      </c>
      <c r="F142" s="5">
        <v>2</v>
      </c>
      <c r="G142" s="5">
        <v>8</v>
      </c>
      <c r="H142" s="5">
        <v>26.37</v>
      </c>
      <c r="I142" s="5">
        <v>-0.09</v>
      </c>
      <c r="J142" s="5">
        <v>-0.74</v>
      </c>
      <c r="K142" s="5">
        <v>0.82</v>
      </c>
      <c r="L142" s="5">
        <v>0.43</v>
      </c>
      <c r="M142" s="5"/>
      <c r="N142" s="5" t="s">
        <v>500</v>
      </c>
      <c r="O142" s="5"/>
      <c r="P142" s="5">
        <v>119.36</v>
      </c>
      <c r="Q142" s="5">
        <v>11</v>
      </c>
    </row>
    <row r="143" spans="1:17">
      <c r="A143" s="4" t="s">
        <v>914</v>
      </c>
      <c r="B143" s="5" t="s">
        <v>501</v>
      </c>
      <c r="C143" s="5" t="s">
        <v>502</v>
      </c>
      <c r="D143" s="5">
        <v>286.5</v>
      </c>
      <c r="E143" s="5">
        <v>5.98</v>
      </c>
      <c r="F143" s="5">
        <v>1</v>
      </c>
      <c r="G143" s="5">
        <v>1</v>
      </c>
      <c r="H143" s="5">
        <v>36.07</v>
      </c>
      <c r="I143" s="5">
        <v>1.63</v>
      </c>
      <c r="J143" s="5">
        <v>1.54</v>
      </c>
      <c r="K143" s="5">
        <v>0.25</v>
      </c>
      <c r="L143" s="5">
        <v>0.25</v>
      </c>
      <c r="M143" s="5">
        <v>-0.16</v>
      </c>
      <c r="N143" s="5" t="s">
        <v>503</v>
      </c>
      <c r="O143" s="5">
        <v>442027</v>
      </c>
      <c r="P143" s="5">
        <v>20.23</v>
      </c>
      <c r="Q143" s="5">
        <v>1</v>
      </c>
    </row>
    <row r="144" spans="1:17">
      <c r="A144" s="4" t="s">
        <v>914</v>
      </c>
      <c r="B144" s="5" t="s">
        <v>504</v>
      </c>
      <c r="C144" s="5" t="s">
        <v>505</v>
      </c>
      <c r="D144" s="5">
        <v>296.39</v>
      </c>
      <c r="E144" s="5">
        <v>3.59</v>
      </c>
      <c r="F144" s="5">
        <v>0</v>
      </c>
      <c r="G144" s="5">
        <v>3</v>
      </c>
      <c r="H144" s="5">
        <v>54.98</v>
      </c>
      <c r="I144" s="5">
        <v>0.93</v>
      </c>
      <c r="J144" s="5">
        <v>0.34</v>
      </c>
      <c r="K144" s="5">
        <v>0.39</v>
      </c>
      <c r="L144" s="5">
        <v>0.3</v>
      </c>
      <c r="M144" s="5">
        <v>31.92</v>
      </c>
      <c r="N144" s="5" t="s">
        <v>506</v>
      </c>
      <c r="O144" s="5"/>
      <c r="P144" s="5">
        <v>43.37</v>
      </c>
      <c r="Q144" s="5">
        <v>0</v>
      </c>
    </row>
    <row r="145" spans="1:17">
      <c r="A145" s="4" t="s">
        <v>914</v>
      </c>
      <c r="B145" s="5" t="s">
        <v>507</v>
      </c>
      <c r="C145" s="5" t="s">
        <v>508</v>
      </c>
      <c r="D145" s="5">
        <v>492.46</v>
      </c>
      <c r="E145" s="5">
        <v>4.1399999999999997</v>
      </c>
      <c r="F145" s="5">
        <v>6</v>
      </c>
      <c r="G145" s="5">
        <v>10</v>
      </c>
      <c r="H145" s="5">
        <v>2.48</v>
      </c>
      <c r="I145" s="5">
        <v>-0.39</v>
      </c>
      <c r="J145" s="5">
        <v>-1</v>
      </c>
      <c r="K145" s="5">
        <v>0.83</v>
      </c>
      <c r="L145" s="5">
        <v>0.37</v>
      </c>
      <c r="M145" s="5"/>
      <c r="N145" s="5" t="s">
        <v>509</v>
      </c>
      <c r="O145" s="5"/>
      <c r="P145" s="5">
        <v>177.89</v>
      </c>
      <c r="Q145" s="5">
        <v>7</v>
      </c>
    </row>
    <row r="146" spans="1:17">
      <c r="A146" s="4" t="s">
        <v>914</v>
      </c>
      <c r="B146" s="5" t="s">
        <v>510</v>
      </c>
      <c r="C146" s="5" t="s">
        <v>511</v>
      </c>
      <c r="D146" s="5">
        <v>310.37</v>
      </c>
      <c r="E146" s="5">
        <v>3.57</v>
      </c>
      <c r="F146" s="5">
        <v>1</v>
      </c>
      <c r="G146" s="5">
        <v>4</v>
      </c>
      <c r="H146" s="5">
        <v>21.07</v>
      </c>
      <c r="I146" s="5">
        <v>0.38</v>
      </c>
      <c r="J146" s="5">
        <v>-0.33</v>
      </c>
      <c r="K146" s="5">
        <v>0.45</v>
      </c>
      <c r="L146" s="5">
        <v>0.28000000000000003</v>
      </c>
      <c r="M146" s="5"/>
      <c r="N146" s="5" t="s">
        <v>512</v>
      </c>
      <c r="O146" s="5"/>
      <c r="P146" s="5">
        <v>67.510000000000005</v>
      </c>
      <c r="Q146" s="5">
        <v>1</v>
      </c>
    </row>
    <row r="147" spans="1:17">
      <c r="A147" s="4" t="s">
        <v>914</v>
      </c>
      <c r="B147" s="5" t="s">
        <v>513</v>
      </c>
      <c r="C147" s="5" t="s">
        <v>514</v>
      </c>
      <c r="D147" s="5">
        <v>294.37</v>
      </c>
      <c r="E147" s="5">
        <v>4.66</v>
      </c>
      <c r="F147" s="5">
        <v>0</v>
      </c>
      <c r="G147" s="5">
        <v>3</v>
      </c>
      <c r="H147" s="5">
        <v>49.92</v>
      </c>
      <c r="I147" s="5">
        <v>1.03</v>
      </c>
      <c r="J147" s="5">
        <v>0.45</v>
      </c>
      <c r="K147" s="5">
        <v>0.4</v>
      </c>
      <c r="L147" s="5">
        <v>0.3</v>
      </c>
      <c r="M147" s="5">
        <v>24.73</v>
      </c>
      <c r="N147" s="5" t="s">
        <v>515</v>
      </c>
      <c r="O147" s="5">
        <v>626354</v>
      </c>
      <c r="P147" s="5">
        <v>47.28</v>
      </c>
      <c r="Q147" s="5">
        <v>0</v>
      </c>
    </row>
    <row r="148" spans="1:17">
      <c r="A148" s="4" t="s">
        <v>914</v>
      </c>
      <c r="B148" s="5" t="s">
        <v>516</v>
      </c>
      <c r="C148" s="5" t="s">
        <v>517</v>
      </c>
      <c r="D148" s="5">
        <v>276.3</v>
      </c>
      <c r="E148" s="5">
        <v>4.08</v>
      </c>
      <c r="F148" s="5">
        <v>0</v>
      </c>
      <c r="G148" s="5">
        <v>3</v>
      </c>
      <c r="H148" s="5">
        <v>29.72</v>
      </c>
      <c r="I148" s="5">
        <v>1.01</v>
      </c>
      <c r="J148" s="5">
        <v>0.19</v>
      </c>
      <c r="K148" s="5">
        <v>0.36</v>
      </c>
      <c r="L148" s="5">
        <v>0.41</v>
      </c>
      <c r="M148" s="5"/>
      <c r="N148" s="5" t="s">
        <v>518</v>
      </c>
      <c r="O148" s="5">
        <v>623940</v>
      </c>
      <c r="P148" s="5">
        <v>47.28</v>
      </c>
      <c r="Q148" s="5">
        <v>0</v>
      </c>
    </row>
    <row r="149" spans="1:17">
      <c r="A149" s="4" t="s">
        <v>914</v>
      </c>
      <c r="B149" s="5" t="s">
        <v>519</v>
      </c>
      <c r="C149" s="5" t="s">
        <v>520</v>
      </c>
      <c r="D149" s="5">
        <v>538.49</v>
      </c>
      <c r="E149" s="5">
        <v>3.38</v>
      </c>
      <c r="F149" s="5">
        <v>7</v>
      </c>
      <c r="G149" s="5">
        <v>12</v>
      </c>
      <c r="H149" s="5">
        <v>2.67</v>
      </c>
      <c r="I149" s="5">
        <v>-1.34</v>
      </c>
      <c r="J149" s="5">
        <v>-2.4900000000000002</v>
      </c>
      <c r="K149" s="5">
        <v>0.76</v>
      </c>
      <c r="L149" s="5">
        <v>0.42</v>
      </c>
      <c r="M149" s="5"/>
      <c r="N149" s="5" t="s">
        <v>521</v>
      </c>
      <c r="O149" s="5">
        <v>6441498</v>
      </c>
      <c r="P149" s="5">
        <v>211.28</v>
      </c>
      <c r="Q149" s="5">
        <v>9</v>
      </c>
    </row>
    <row r="150" spans="1:17">
      <c r="A150" s="4" t="s">
        <v>914</v>
      </c>
      <c r="B150" s="5" t="s">
        <v>522</v>
      </c>
      <c r="C150" s="5" t="s">
        <v>523</v>
      </c>
      <c r="D150" s="5">
        <v>304.57</v>
      </c>
      <c r="E150" s="5">
        <v>5.5</v>
      </c>
      <c r="F150" s="5">
        <v>1</v>
      </c>
      <c r="G150" s="5">
        <v>1</v>
      </c>
      <c r="H150" s="5">
        <v>45.04</v>
      </c>
      <c r="I150" s="5">
        <v>1.28</v>
      </c>
      <c r="J150" s="5">
        <v>1.1599999999999999</v>
      </c>
      <c r="K150" s="5">
        <v>0.2</v>
      </c>
      <c r="L150" s="5">
        <v>0.28000000000000003</v>
      </c>
      <c r="M150" s="5">
        <v>5.81</v>
      </c>
      <c r="N150" s="5" t="s">
        <v>524</v>
      </c>
      <c r="O150" s="5"/>
      <c r="P150" s="5">
        <v>20.23</v>
      </c>
      <c r="Q150" s="5">
        <v>4</v>
      </c>
    </row>
    <row r="151" spans="1:17">
      <c r="A151" s="4" t="s">
        <v>914</v>
      </c>
      <c r="B151" s="5" t="s">
        <v>525</v>
      </c>
      <c r="C151" s="5" t="s">
        <v>526</v>
      </c>
      <c r="D151" s="5">
        <v>374.37</v>
      </c>
      <c r="E151" s="5">
        <v>2.94</v>
      </c>
      <c r="F151" s="5">
        <v>4</v>
      </c>
      <c r="G151" s="5">
        <v>8</v>
      </c>
      <c r="H151" s="5">
        <v>1.37</v>
      </c>
      <c r="I151" s="5">
        <v>0</v>
      </c>
      <c r="J151" s="5">
        <v>-0.72</v>
      </c>
      <c r="K151" s="5">
        <v>0.37</v>
      </c>
      <c r="L151" s="5">
        <v>0.35</v>
      </c>
      <c r="M151" s="5"/>
      <c r="N151" s="5" t="s">
        <v>527</v>
      </c>
      <c r="O151" s="5"/>
      <c r="P151" s="5">
        <v>133.52000000000001</v>
      </c>
      <c r="Q151" s="5">
        <v>8</v>
      </c>
    </row>
    <row r="152" spans="1:17">
      <c r="A152" s="4" t="s">
        <v>914</v>
      </c>
      <c r="B152" s="5" t="s">
        <v>528</v>
      </c>
      <c r="C152" s="5" t="s">
        <v>529</v>
      </c>
      <c r="D152" s="5">
        <v>338.38</v>
      </c>
      <c r="E152" s="5">
        <v>4.03</v>
      </c>
      <c r="F152" s="5">
        <v>0</v>
      </c>
      <c r="G152" s="5">
        <v>5</v>
      </c>
      <c r="H152" s="5">
        <v>19.190000000000001</v>
      </c>
      <c r="I152" s="5">
        <v>0.56000000000000005</v>
      </c>
      <c r="J152" s="5">
        <v>0.09</v>
      </c>
      <c r="K152" s="5">
        <v>0.55000000000000004</v>
      </c>
      <c r="L152" s="5">
        <v>0.31</v>
      </c>
      <c r="M152" s="5"/>
      <c r="N152" s="5" t="s">
        <v>530</v>
      </c>
      <c r="O152" s="5">
        <v>14610613</v>
      </c>
      <c r="P152" s="5">
        <v>73.58</v>
      </c>
      <c r="Q152" s="5">
        <v>2</v>
      </c>
    </row>
    <row r="153" spans="1:17">
      <c r="A153" s="4" t="s">
        <v>914</v>
      </c>
      <c r="B153" s="5" t="s">
        <v>531</v>
      </c>
      <c r="C153" s="5" t="s">
        <v>532</v>
      </c>
      <c r="D153" s="5">
        <v>298.45999999999998</v>
      </c>
      <c r="E153" s="5">
        <v>4.75</v>
      </c>
      <c r="F153" s="5">
        <v>1</v>
      </c>
      <c r="G153" s="5">
        <v>2</v>
      </c>
      <c r="H153" s="5">
        <v>39.61</v>
      </c>
      <c r="I153" s="5">
        <v>1.05</v>
      </c>
      <c r="J153" s="5">
        <v>0.99</v>
      </c>
      <c r="K153" s="5">
        <v>0.28000000000000003</v>
      </c>
      <c r="L153" s="5">
        <v>0.33</v>
      </c>
      <c r="M153" s="5">
        <v>4.5199999999999996</v>
      </c>
      <c r="N153" s="5" t="s">
        <v>533</v>
      </c>
      <c r="O153" s="5"/>
      <c r="P153" s="5">
        <v>37.299999999999997</v>
      </c>
      <c r="Q153" s="5">
        <v>1</v>
      </c>
    </row>
    <row r="154" spans="1:17">
      <c r="A154" s="4" t="s">
        <v>914</v>
      </c>
      <c r="B154" s="5" t="s">
        <v>534</v>
      </c>
      <c r="C154" s="5" t="s">
        <v>535</v>
      </c>
      <c r="D154" s="5">
        <v>312.39</v>
      </c>
      <c r="E154" s="5">
        <v>3.33</v>
      </c>
      <c r="F154" s="5">
        <v>1</v>
      </c>
      <c r="G154" s="5">
        <v>4</v>
      </c>
      <c r="H154" s="5">
        <v>49.68</v>
      </c>
      <c r="I154" s="5">
        <v>0.35</v>
      </c>
      <c r="J154" s="5">
        <v>-0.11</v>
      </c>
      <c r="K154" s="5">
        <v>0.32</v>
      </c>
      <c r="L154" s="5">
        <v>0.35</v>
      </c>
      <c r="M154" s="5">
        <v>41.49</v>
      </c>
      <c r="N154" s="5" t="s">
        <v>536</v>
      </c>
      <c r="O154" s="5">
        <v>5319835</v>
      </c>
      <c r="P154" s="5">
        <v>71.44</v>
      </c>
      <c r="Q154" s="5">
        <v>1</v>
      </c>
    </row>
    <row r="155" spans="1:17">
      <c r="A155" s="4" t="s">
        <v>914</v>
      </c>
      <c r="B155" s="5" t="s">
        <v>537</v>
      </c>
      <c r="C155" s="5" t="s">
        <v>538</v>
      </c>
      <c r="D155" s="5">
        <v>312.39</v>
      </c>
      <c r="E155" s="5">
        <v>2.14</v>
      </c>
      <c r="F155" s="5">
        <v>1</v>
      </c>
      <c r="G155" s="5">
        <v>4</v>
      </c>
      <c r="H155" s="5">
        <v>71.03</v>
      </c>
      <c r="I155" s="5">
        <v>0.62</v>
      </c>
      <c r="J155" s="5">
        <v>0.03</v>
      </c>
      <c r="K155" s="5">
        <v>0.44</v>
      </c>
      <c r="L155" s="5">
        <v>0.28000000000000003</v>
      </c>
      <c r="M155" s="5">
        <v>2.91</v>
      </c>
      <c r="N155" s="5" t="s">
        <v>539</v>
      </c>
      <c r="O155" s="5">
        <v>5319836</v>
      </c>
      <c r="P155" s="5">
        <v>63.6</v>
      </c>
      <c r="Q155" s="5">
        <v>0</v>
      </c>
    </row>
    <row r="156" spans="1:17">
      <c r="A156" s="4" t="s">
        <v>914</v>
      </c>
      <c r="B156" s="5" t="s">
        <v>540</v>
      </c>
      <c r="C156" s="5" t="s">
        <v>541</v>
      </c>
      <c r="D156" s="5">
        <v>300.43</v>
      </c>
      <c r="E156" s="5">
        <v>2.74</v>
      </c>
      <c r="F156" s="5">
        <v>1</v>
      </c>
      <c r="G156" s="5">
        <v>3</v>
      </c>
      <c r="H156" s="5">
        <v>36.56</v>
      </c>
      <c r="I156" s="5">
        <v>0.5</v>
      </c>
      <c r="J156" s="5">
        <v>0.17</v>
      </c>
      <c r="K156" s="5">
        <v>0.37</v>
      </c>
      <c r="L156" s="5">
        <v>0.3</v>
      </c>
      <c r="M156" s="5">
        <v>1.7</v>
      </c>
      <c r="N156" s="5" t="s">
        <v>542</v>
      </c>
      <c r="O156" s="5"/>
      <c r="P156" s="5">
        <v>46.53</v>
      </c>
      <c r="Q156" s="5">
        <v>0</v>
      </c>
    </row>
    <row r="157" spans="1:17">
      <c r="A157" s="4" t="s">
        <v>914</v>
      </c>
      <c r="B157" s="5" t="s">
        <v>543</v>
      </c>
      <c r="C157" s="5" t="s">
        <v>544</v>
      </c>
      <c r="D157" s="5">
        <v>282.41000000000003</v>
      </c>
      <c r="E157" s="5">
        <v>4.7300000000000004</v>
      </c>
      <c r="F157" s="5">
        <v>0</v>
      </c>
      <c r="G157" s="5">
        <v>2</v>
      </c>
      <c r="H157" s="5">
        <v>38.76</v>
      </c>
      <c r="I157" s="5">
        <v>1.23</v>
      </c>
      <c r="J157" s="5">
        <v>0.87</v>
      </c>
      <c r="K157" s="5">
        <v>0.25</v>
      </c>
      <c r="L157" s="5">
        <v>0.32</v>
      </c>
      <c r="M157" s="5">
        <v>14.82</v>
      </c>
      <c r="N157" s="5" t="s">
        <v>545</v>
      </c>
      <c r="O157" s="5">
        <v>160142</v>
      </c>
      <c r="P157" s="5">
        <v>34.14</v>
      </c>
      <c r="Q157" s="5">
        <v>1</v>
      </c>
    </row>
    <row r="158" spans="1:17">
      <c r="A158" s="4" t="s">
        <v>914</v>
      </c>
      <c r="B158" s="5" t="s">
        <v>546</v>
      </c>
      <c r="C158" s="5" t="s">
        <v>547</v>
      </c>
      <c r="D158" s="5">
        <v>272.32</v>
      </c>
      <c r="E158" s="5">
        <v>0.77</v>
      </c>
      <c r="F158" s="5">
        <v>1</v>
      </c>
      <c r="G158" s="5">
        <v>4</v>
      </c>
      <c r="H158" s="5">
        <v>44.95</v>
      </c>
      <c r="I158" s="5">
        <v>0.04</v>
      </c>
      <c r="J158" s="5">
        <v>-0.25</v>
      </c>
      <c r="K158" s="5">
        <v>0.24</v>
      </c>
      <c r="L158" s="5">
        <v>0.35</v>
      </c>
      <c r="M158" s="5">
        <v>2.2400000000000002</v>
      </c>
      <c r="N158" s="5" t="s">
        <v>548</v>
      </c>
      <c r="O158" s="5"/>
      <c r="P158" s="5">
        <v>71.44</v>
      </c>
      <c r="Q158" s="5">
        <v>0</v>
      </c>
    </row>
    <row r="159" spans="1:17">
      <c r="A159" s="4" t="s">
        <v>914</v>
      </c>
      <c r="B159" s="5" t="s">
        <v>549</v>
      </c>
      <c r="C159" s="5" t="s">
        <v>550</v>
      </c>
      <c r="D159" s="5">
        <v>270.35000000000002</v>
      </c>
      <c r="E159" s="5">
        <v>3.61</v>
      </c>
      <c r="F159" s="5">
        <v>1</v>
      </c>
      <c r="G159" s="5">
        <v>3</v>
      </c>
      <c r="H159" s="5">
        <v>39.46</v>
      </c>
      <c r="I159" s="5">
        <v>0.76</v>
      </c>
      <c r="J159" s="5">
        <v>0.16</v>
      </c>
      <c r="K159" s="5">
        <v>0.23</v>
      </c>
      <c r="L159" s="5">
        <v>0.32</v>
      </c>
      <c r="M159" s="5">
        <v>26.98</v>
      </c>
      <c r="N159" s="5" t="s">
        <v>551</v>
      </c>
      <c r="O159" s="5">
        <v>5320066</v>
      </c>
      <c r="P159" s="5">
        <v>54.37</v>
      </c>
      <c r="Q159" s="5">
        <v>0</v>
      </c>
    </row>
    <row r="160" spans="1:17">
      <c r="A160" s="4" t="s">
        <v>914</v>
      </c>
      <c r="B160" s="5" t="s">
        <v>552</v>
      </c>
      <c r="C160" s="5" t="s">
        <v>553</v>
      </c>
      <c r="D160" s="5">
        <v>314.41000000000003</v>
      </c>
      <c r="E160" s="5">
        <v>3.01</v>
      </c>
      <c r="F160" s="5">
        <v>2</v>
      </c>
      <c r="G160" s="5">
        <v>4</v>
      </c>
      <c r="H160" s="5">
        <v>52.49</v>
      </c>
      <c r="I160" s="5">
        <v>0.35</v>
      </c>
      <c r="J160" s="5">
        <v>-0.13</v>
      </c>
      <c r="K160" s="5">
        <v>0.32</v>
      </c>
      <c r="L160" s="5">
        <v>0.28000000000000003</v>
      </c>
      <c r="M160" s="5">
        <v>14.46</v>
      </c>
      <c r="N160" s="5" t="s">
        <v>554</v>
      </c>
      <c r="O160" s="5">
        <v>44425165</v>
      </c>
      <c r="P160" s="5">
        <v>74.599999999999994</v>
      </c>
      <c r="Q160" s="5">
        <v>2</v>
      </c>
    </row>
    <row r="161" spans="1:17">
      <c r="A161" s="4" t="s">
        <v>914</v>
      </c>
      <c r="B161" s="5" t="s">
        <v>555</v>
      </c>
      <c r="C161" s="5" t="s">
        <v>556</v>
      </c>
      <c r="D161" s="5">
        <v>272.42</v>
      </c>
      <c r="E161" s="5">
        <v>3.85</v>
      </c>
      <c r="F161" s="5">
        <v>1</v>
      </c>
      <c r="G161" s="5">
        <v>2</v>
      </c>
      <c r="H161" s="5">
        <v>25.18</v>
      </c>
      <c r="I161" s="5">
        <v>1.24</v>
      </c>
      <c r="J161" s="5">
        <v>0.98</v>
      </c>
      <c r="K161" s="5">
        <v>0.28000000000000003</v>
      </c>
      <c r="L161" s="5">
        <v>0.28000000000000003</v>
      </c>
      <c r="M161" s="5"/>
      <c r="N161" s="5" t="s">
        <v>557</v>
      </c>
      <c r="O161" s="5"/>
      <c r="P161" s="5">
        <v>29.46</v>
      </c>
      <c r="Q161" s="5">
        <v>0</v>
      </c>
    </row>
    <row r="162" spans="1:17">
      <c r="A162" s="4" t="s">
        <v>914</v>
      </c>
      <c r="B162" s="5" t="s">
        <v>558</v>
      </c>
      <c r="C162" s="5" t="s">
        <v>559</v>
      </c>
      <c r="D162" s="5">
        <v>280.29000000000002</v>
      </c>
      <c r="E162" s="5">
        <v>3.21</v>
      </c>
      <c r="F162" s="5">
        <v>0</v>
      </c>
      <c r="G162" s="5">
        <v>4</v>
      </c>
      <c r="H162" s="5">
        <v>34.72</v>
      </c>
      <c r="I162" s="5">
        <v>0.5</v>
      </c>
      <c r="J162" s="5">
        <v>-0.27</v>
      </c>
      <c r="K162" s="5">
        <v>0.37</v>
      </c>
      <c r="L162" s="5">
        <v>0.33</v>
      </c>
      <c r="M162" s="5">
        <v>37.89</v>
      </c>
      <c r="N162" s="5" t="s">
        <v>560</v>
      </c>
      <c r="O162" s="5">
        <v>10062187</v>
      </c>
      <c r="P162" s="5">
        <v>64.349999999999994</v>
      </c>
      <c r="Q162" s="5">
        <v>0</v>
      </c>
    </row>
    <row r="163" spans="1:17">
      <c r="A163" s="4" t="s">
        <v>914</v>
      </c>
      <c r="B163" s="5" t="s">
        <v>561</v>
      </c>
      <c r="C163" s="5" t="s">
        <v>562</v>
      </c>
      <c r="D163" s="5">
        <v>332.43</v>
      </c>
      <c r="E163" s="5">
        <v>2.68</v>
      </c>
      <c r="F163" s="5">
        <v>1</v>
      </c>
      <c r="G163" s="5">
        <v>5</v>
      </c>
      <c r="H163" s="5">
        <v>25.92</v>
      </c>
      <c r="I163" s="5">
        <v>0.05</v>
      </c>
      <c r="J163" s="5">
        <v>-0.28999999999999998</v>
      </c>
      <c r="K163" s="5">
        <v>0.37</v>
      </c>
      <c r="L163" s="5">
        <v>0.33</v>
      </c>
      <c r="M163" s="5"/>
      <c r="N163" s="5" t="s">
        <v>563</v>
      </c>
      <c r="O163" s="5"/>
      <c r="P163" s="5">
        <v>72.83</v>
      </c>
      <c r="Q163" s="5">
        <v>1</v>
      </c>
    </row>
    <row r="164" spans="1:17">
      <c r="A164" s="4" t="s">
        <v>914</v>
      </c>
      <c r="B164" s="5" t="s">
        <v>564</v>
      </c>
      <c r="C164" s="5" t="s">
        <v>565</v>
      </c>
      <c r="D164" s="5">
        <v>418.38</v>
      </c>
      <c r="E164" s="5">
        <v>2.33</v>
      </c>
      <c r="F164" s="5">
        <v>6</v>
      </c>
      <c r="G164" s="5">
        <v>10</v>
      </c>
      <c r="H164" s="5">
        <v>1.57</v>
      </c>
      <c r="I164" s="5">
        <v>-0.69</v>
      </c>
      <c r="J164" s="5">
        <v>-1.33</v>
      </c>
      <c r="K164" s="5">
        <v>0.5</v>
      </c>
      <c r="L164" s="5">
        <v>0</v>
      </c>
      <c r="M164" s="5"/>
      <c r="N164" s="5" t="s">
        <v>566</v>
      </c>
      <c r="O164" s="5"/>
      <c r="P164" s="5">
        <v>181.82</v>
      </c>
      <c r="Q164" s="5">
        <v>9</v>
      </c>
    </row>
    <row r="165" spans="1:17">
      <c r="A165" s="4" t="s">
        <v>914</v>
      </c>
      <c r="B165" s="5" t="s">
        <v>567</v>
      </c>
      <c r="C165" s="5" t="s">
        <v>568</v>
      </c>
      <c r="D165" s="5">
        <v>314.31</v>
      </c>
      <c r="E165" s="5">
        <v>2.77</v>
      </c>
      <c r="F165" s="5">
        <v>4</v>
      </c>
      <c r="G165" s="5">
        <v>6</v>
      </c>
      <c r="H165" s="5">
        <v>64.37</v>
      </c>
      <c r="I165" s="5">
        <v>0.1</v>
      </c>
      <c r="J165" s="5">
        <v>-0.75</v>
      </c>
      <c r="K165" s="5">
        <v>0.31</v>
      </c>
      <c r="L165" s="5">
        <v>0.42</v>
      </c>
      <c r="M165" s="5">
        <v>8.82</v>
      </c>
      <c r="N165" s="5" t="s">
        <v>569</v>
      </c>
      <c r="O165" s="5"/>
      <c r="P165" s="5">
        <v>107.22</v>
      </c>
      <c r="Q165" s="5">
        <v>3</v>
      </c>
    </row>
    <row r="166" spans="1:17">
      <c r="A166" s="4" t="s">
        <v>914</v>
      </c>
      <c r="B166" s="5" t="s">
        <v>570</v>
      </c>
      <c r="C166" s="5" t="s">
        <v>571</v>
      </c>
      <c r="D166" s="5">
        <v>358.32</v>
      </c>
      <c r="E166" s="5">
        <v>2.0699999999999998</v>
      </c>
      <c r="F166" s="5">
        <v>5</v>
      </c>
      <c r="G166" s="5">
        <v>8</v>
      </c>
      <c r="H166" s="5">
        <v>2.62</v>
      </c>
      <c r="I166" s="5">
        <v>-0.68</v>
      </c>
      <c r="J166" s="5">
        <v>-1.33</v>
      </c>
      <c r="K166" s="5">
        <v>0.41</v>
      </c>
      <c r="L166" s="5">
        <v>0.46</v>
      </c>
      <c r="M166" s="5"/>
      <c r="N166" s="5" t="s">
        <v>572</v>
      </c>
      <c r="O166" s="5">
        <v>9841711</v>
      </c>
      <c r="P166" s="5">
        <v>144.52000000000001</v>
      </c>
      <c r="Q166" s="5">
        <v>4</v>
      </c>
    </row>
    <row r="167" spans="1:17">
      <c r="A167" s="4" t="s">
        <v>914</v>
      </c>
      <c r="B167" s="5" t="s">
        <v>573</v>
      </c>
      <c r="C167" s="5" t="s">
        <v>574</v>
      </c>
      <c r="D167" s="5">
        <v>360.34</v>
      </c>
      <c r="E167" s="5">
        <v>2.69</v>
      </c>
      <c r="F167" s="5">
        <v>5</v>
      </c>
      <c r="G167" s="5">
        <v>8</v>
      </c>
      <c r="H167" s="5">
        <v>109.38</v>
      </c>
      <c r="I167" s="5">
        <v>-0.33</v>
      </c>
      <c r="J167" s="5">
        <v>-1.02</v>
      </c>
      <c r="K167" s="5">
        <v>0.35</v>
      </c>
      <c r="L167" s="5">
        <v>0.41</v>
      </c>
      <c r="M167" s="5">
        <v>2.0099999999999998</v>
      </c>
      <c r="N167" s="5" t="s">
        <v>575</v>
      </c>
      <c r="O167" s="5">
        <v>9841799</v>
      </c>
      <c r="P167" s="5">
        <v>144.52000000000001</v>
      </c>
      <c r="Q167" s="5">
        <v>7</v>
      </c>
    </row>
    <row r="168" spans="1:17">
      <c r="A168" s="4" t="s">
        <v>914</v>
      </c>
      <c r="B168" s="5" t="s">
        <v>576</v>
      </c>
      <c r="C168" s="5" t="s">
        <v>577</v>
      </c>
      <c r="D168" s="5">
        <v>356.4</v>
      </c>
      <c r="E168" s="5">
        <v>1.41</v>
      </c>
      <c r="F168" s="5">
        <v>1</v>
      </c>
      <c r="G168" s="5">
        <v>6</v>
      </c>
      <c r="H168" s="5">
        <v>13.35</v>
      </c>
      <c r="I168" s="5">
        <v>0.11</v>
      </c>
      <c r="J168" s="5">
        <v>-0.3</v>
      </c>
      <c r="K168" s="5">
        <v>0.63</v>
      </c>
      <c r="L168" s="5">
        <v>0.32</v>
      </c>
      <c r="M168" s="5"/>
      <c r="N168" s="5" t="s">
        <v>578</v>
      </c>
      <c r="O168" s="5"/>
      <c r="P168" s="5">
        <v>85.97</v>
      </c>
      <c r="Q168" s="5">
        <v>1</v>
      </c>
    </row>
    <row r="169" spans="1:17">
      <c r="A169" s="4" t="s">
        <v>914</v>
      </c>
      <c r="B169" s="5" t="s">
        <v>579</v>
      </c>
      <c r="C169" s="5" t="s">
        <v>580</v>
      </c>
      <c r="D169" s="5">
        <v>198.19</v>
      </c>
      <c r="E169" s="5">
        <v>0.71</v>
      </c>
      <c r="F169" s="5">
        <v>4</v>
      </c>
      <c r="G169" s="5">
        <v>5</v>
      </c>
      <c r="H169" s="5">
        <v>36.909999999999997</v>
      </c>
      <c r="I169" s="5">
        <v>-0.27</v>
      </c>
      <c r="J169" s="5">
        <v>-0.62</v>
      </c>
      <c r="K169" s="5">
        <v>0.06</v>
      </c>
      <c r="L169" s="5">
        <v>0.37</v>
      </c>
      <c r="M169" s="5">
        <v>0.16</v>
      </c>
      <c r="N169" s="5" t="s">
        <v>581</v>
      </c>
      <c r="O169" s="5">
        <v>11600642</v>
      </c>
      <c r="P169" s="5">
        <v>97.99</v>
      </c>
      <c r="Q169" s="5">
        <v>3</v>
      </c>
    </row>
    <row r="170" spans="1:17">
      <c r="A170" s="4" t="s">
        <v>914</v>
      </c>
      <c r="B170" s="5" t="s">
        <v>582</v>
      </c>
      <c r="C170" s="5" t="s">
        <v>583</v>
      </c>
      <c r="D170" s="5">
        <v>378.36</v>
      </c>
      <c r="E170" s="5">
        <v>2.0299999999999998</v>
      </c>
      <c r="F170" s="5">
        <v>6</v>
      </c>
      <c r="G170" s="5">
        <v>9</v>
      </c>
      <c r="H170" s="5">
        <v>1.45</v>
      </c>
      <c r="I170" s="5">
        <v>-0.7</v>
      </c>
      <c r="J170" s="5">
        <v>-1.39</v>
      </c>
      <c r="K170" s="5">
        <v>0.37</v>
      </c>
      <c r="L170" s="5">
        <v>0.42</v>
      </c>
      <c r="M170" s="5"/>
      <c r="N170" s="5" t="s">
        <v>584</v>
      </c>
      <c r="O170" s="5"/>
      <c r="P170" s="5">
        <v>164.75</v>
      </c>
      <c r="Q170" s="5">
        <v>8</v>
      </c>
    </row>
    <row r="171" spans="1:17">
      <c r="A171" s="4" t="s">
        <v>914</v>
      </c>
      <c r="B171" s="5" t="s">
        <v>585</v>
      </c>
      <c r="C171" s="5" t="s">
        <v>586</v>
      </c>
      <c r="D171" s="5">
        <v>494.48</v>
      </c>
      <c r="E171" s="5">
        <v>4.1399999999999997</v>
      </c>
      <c r="F171" s="5">
        <v>7</v>
      </c>
      <c r="G171" s="5">
        <v>10</v>
      </c>
      <c r="H171" s="5">
        <v>2.96</v>
      </c>
      <c r="I171" s="5">
        <v>-0.56000000000000005</v>
      </c>
      <c r="J171" s="5">
        <v>-1.62</v>
      </c>
      <c r="K171" s="5">
        <v>0.7</v>
      </c>
      <c r="L171" s="5">
        <v>0.4</v>
      </c>
      <c r="M171" s="5"/>
      <c r="N171" s="5" t="s">
        <v>587</v>
      </c>
      <c r="O171" s="5">
        <v>5281793</v>
      </c>
      <c r="P171" s="5">
        <v>184.98</v>
      </c>
      <c r="Q171" s="5">
        <v>9</v>
      </c>
    </row>
    <row r="172" spans="1:17">
      <c r="A172" s="4" t="s">
        <v>914</v>
      </c>
      <c r="B172" s="5" t="s">
        <v>588</v>
      </c>
      <c r="C172" s="5" t="s">
        <v>589</v>
      </c>
      <c r="D172" s="5">
        <v>492.46</v>
      </c>
      <c r="E172" s="5">
        <v>4.53</v>
      </c>
      <c r="F172" s="5">
        <v>6</v>
      </c>
      <c r="G172" s="5">
        <v>10</v>
      </c>
      <c r="H172" s="5">
        <v>2.5</v>
      </c>
      <c r="I172" s="5">
        <v>-0.23</v>
      </c>
      <c r="J172" s="5">
        <v>-1.02</v>
      </c>
      <c r="K172" s="5">
        <v>0.81</v>
      </c>
      <c r="L172" s="5">
        <v>0.37</v>
      </c>
      <c r="M172" s="5"/>
      <c r="N172" s="5" t="s">
        <v>590</v>
      </c>
      <c r="O172" s="5"/>
      <c r="P172" s="5">
        <v>177.89</v>
      </c>
      <c r="Q172" s="5">
        <v>8</v>
      </c>
    </row>
    <row r="173" spans="1:17">
      <c r="A173" s="4" t="s">
        <v>914</v>
      </c>
      <c r="B173" s="5" t="s">
        <v>591</v>
      </c>
      <c r="C173" s="5" t="s">
        <v>592</v>
      </c>
      <c r="D173" s="5">
        <v>418.38</v>
      </c>
      <c r="E173" s="5">
        <v>2.33</v>
      </c>
      <c r="F173" s="5">
        <v>6</v>
      </c>
      <c r="G173" s="5">
        <v>10</v>
      </c>
      <c r="H173" s="5">
        <v>1.57</v>
      </c>
      <c r="I173" s="5">
        <v>-0.78</v>
      </c>
      <c r="J173" s="5">
        <v>-1.73</v>
      </c>
      <c r="K173" s="5">
        <v>0.5</v>
      </c>
      <c r="L173" s="5">
        <v>0.43</v>
      </c>
      <c r="M173" s="5"/>
      <c r="N173" s="5" t="s">
        <v>593</v>
      </c>
      <c r="O173" s="5"/>
      <c r="P173" s="5">
        <v>181.82</v>
      </c>
      <c r="Q173" s="5">
        <v>9</v>
      </c>
    </row>
    <row r="174" spans="1:17">
      <c r="A174" s="4" t="s">
        <v>914</v>
      </c>
      <c r="B174" s="5" t="s">
        <v>594</v>
      </c>
      <c r="C174" s="5" t="s">
        <v>595</v>
      </c>
      <c r="D174" s="5">
        <v>718.66</v>
      </c>
      <c r="E174" s="5">
        <v>5.0199999999999996</v>
      </c>
      <c r="F174" s="5">
        <v>10</v>
      </c>
      <c r="G174" s="5">
        <v>16</v>
      </c>
      <c r="H174" s="5">
        <v>3.01</v>
      </c>
      <c r="I174" s="5">
        <v>-1.52</v>
      </c>
      <c r="J174" s="5">
        <v>-2.46</v>
      </c>
      <c r="K174" s="5">
        <v>0.39</v>
      </c>
      <c r="L174" s="5">
        <v>0.4</v>
      </c>
      <c r="M174" s="5"/>
      <c r="N174" s="5" t="s">
        <v>596</v>
      </c>
      <c r="O174" s="5"/>
      <c r="P174" s="5">
        <v>289.04000000000002</v>
      </c>
      <c r="Q174" s="5">
        <v>15</v>
      </c>
    </row>
    <row r="175" spans="1:17">
      <c r="A175" s="4" t="s">
        <v>914</v>
      </c>
      <c r="B175" s="5" t="s">
        <v>597</v>
      </c>
      <c r="C175" s="5" t="s">
        <v>598</v>
      </c>
      <c r="D175" s="5">
        <v>314.31</v>
      </c>
      <c r="E175" s="5">
        <v>2.82</v>
      </c>
      <c r="F175" s="5">
        <v>5</v>
      </c>
      <c r="G175" s="5">
        <v>6</v>
      </c>
      <c r="H175" s="5">
        <v>88.54</v>
      </c>
      <c r="I175" s="5">
        <v>-0.09</v>
      </c>
      <c r="J175" s="5">
        <v>-0.77</v>
      </c>
      <c r="K175" s="5">
        <v>0.26</v>
      </c>
      <c r="L175" s="5">
        <v>0.43</v>
      </c>
      <c r="M175" s="5">
        <v>4.3099999999999996</v>
      </c>
      <c r="N175" s="5" t="s">
        <v>599</v>
      </c>
      <c r="O175" s="5">
        <v>11602092</v>
      </c>
      <c r="P175" s="5">
        <v>118.22</v>
      </c>
      <c r="Q175" s="5">
        <v>4</v>
      </c>
    </row>
    <row r="176" spans="1:17">
      <c r="A176" s="4" t="s">
        <v>914</v>
      </c>
      <c r="B176" s="5" t="s">
        <v>600</v>
      </c>
      <c r="C176" s="5" t="s">
        <v>601</v>
      </c>
      <c r="D176" s="5">
        <v>340.3</v>
      </c>
      <c r="E176" s="5">
        <v>2.2000000000000002</v>
      </c>
      <c r="F176" s="5">
        <v>4</v>
      </c>
      <c r="G176" s="5">
        <v>7</v>
      </c>
      <c r="H176" s="5">
        <v>45.56</v>
      </c>
      <c r="I176" s="5">
        <v>-0.14000000000000001</v>
      </c>
      <c r="J176" s="5">
        <v>-0.97</v>
      </c>
      <c r="K176" s="5">
        <v>0.61</v>
      </c>
      <c r="L176" s="5">
        <v>0.45</v>
      </c>
      <c r="M176" s="5">
        <v>2.4</v>
      </c>
      <c r="N176" s="5" t="s">
        <v>602</v>
      </c>
      <c r="O176" s="5"/>
      <c r="P176" s="5">
        <v>128.19999999999999</v>
      </c>
      <c r="Q176" s="5">
        <v>1</v>
      </c>
    </row>
    <row r="177" spans="1:17">
      <c r="A177" s="4" t="s">
        <v>914</v>
      </c>
      <c r="B177" s="5" t="s">
        <v>603</v>
      </c>
      <c r="C177" s="5" t="s">
        <v>604</v>
      </c>
      <c r="D177" s="5">
        <v>538.49</v>
      </c>
      <c r="E177" s="5">
        <v>3.78</v>
      </c>
      <c r="F177" s="5">
        <v>6</v>
      </c>
      <c r="G177" s="5">
        <v>12</v>
      </c>
      <c r="H177" s="5">
        <v>43.38</v>
      </c>
      <c r="I177" s="5">
        <v>-0.82</v>
      </c>
      <c r="J177" s="5">
        <v>-2.14</v>
      </c>
      <c r="K177" s="5">
        <v>0.72</v>
      </c>
      <c r="L177" s="5">
        <v>0.44</v>
      </c>
      <c r="M177" s="5">
        <v>5.77</v>
      </c>
      <c r="N177" s="5" t="s">
        <v>605</v>
      </c>
      <c r="O177" s="5"/>
      <c r="P177" s="5">
        <v>200.28</v>
      </c>
      <c r="Q177" s="5">
        <v>9</v>
      </c>
    </row>
    <row r="178" spans="1:17">
      <c r="A178" s="4" t="s">
        <v>914</v>
      </c>
      <c r="B178" s="5" t="s">
        <v>606</v>
      </c>
      <c r="C178" s="5" t="s">
        <v>607</v>
      </c>
      <c r="D178" s="5">
        <v>270.39999999999998</v>
      </c>
      <c r="E178" s="5">
        <v>2.88</v>
      </c>
      <c r="F178" s="5">
        <v>1</v>
      </c>
      <c r="G178" s="5">
        <v>2</v>
      </c>
      <c r="H178" s="5">
        <v>32.43</v>
      </c>
      <c r="I178" s="5">
        <v>1.1299999999999999</v>
      </c>
      <c r="J178" s="5">
        <v>0.77</v>
      </c>
      <c r="K178" s="5">
        <v>0.23</v>
      </c>
      <c r="L178" s="5">
        <v>0.3</v>
      </c>
      <c r="M178" s="5">
        <v>1</v>
      </c>
      <c r="N178" s="5" t="s">
        <v>608</v>
      </c>
      <c r="O178" s="5"/>
      <c r="P178" s="5">
        <v>37.299999999999997</v>
      </c>
      <c r="Q178" s="5">
        <v>1</v>
      </c>
    </row>
    <row r="179" spans="1:17">
      <c r="A179" s="4" t="s">
        <v>914</v>
      </c>
      <c r="B179" s="5" t="s">
        <v>609</v>
      </c>
      <c r="C179" s="5" t="s">
        <v>610</v>
      </c>
      <c r="D179" s="5">
        <v>302.5</v>
      </c>
      <c r="E179" s="5">
        <v>4.74</v>
      </c>
      <c r="F179" s="5">
        <v>2</v>
      </c>
      <c r="G179" s="5">
        <v>2</v>
      </c>
      <c r="H179" s="5">
        <v>24.31</v>
      </c>
      <c r="I179" s="5">
        <v>0.95</v>
      </c>
      <c r="J179" s="5">
        <v>0.42</v>
      </c>
      <c r="K179" s="5">
        <v>0.28000000000000003</v>
      </c>
      <c r="L179" s="5">
        <v>0.26</v>
      </c>
      <c r="M179" s="5"/>
      <c r="N179" s="5" t="s">
        <v>611</v>
      </c>
      <c r="O179" s="5">
        <v>13966147</v>
      </c>
      <c r="P179" s="5">
        <v>40.46</v>
      </c>
      <c r="Q179" s="5">
        <v>1</v>
      </c>
    </row>
    <row r="180" spans="1:17">
      <c r="A180" s="4" t="s">
        <v>914</v>
      </c>
      <c r="B180" s="5" t="s">
        <v>612</v>
      </c>
      <c r="C180" s="5" t="s">
        <v>613</v>
      </c>
      <c r="D180" s="5">
        <v>268.38</v>
      </c>
      <c r="E180" s="5">
        <v>4.05</v>
      </c>
      <c r="F180" s="5">
        <v>1</v>
      </c>
      <c r="G180" s="5">
        <v>2</v>
      </c>
      <c r="H180" s="5">
        <v>31.72</v>
      </c>
      <c r="I180" s="5">
        <v>1.04</v>
      </c>
      <c r="J180" s="5">
        <v>0.72</v>
      </c>
      <c r="K180" s="5">
        <v>0.24</v>
      </c>
      <c r="L180" s="5">
        <v>0.36</v>
      </c>
      <c r="M180" s="5">
        <v>0.33</v>
      </c>
      <c r="N180" s="5" t="s">
        <v>614</v>
      </c>
      <c r="O180" s="5">
        <v>10355691</v>
      </c>
      <c r="P180" s="5">
        <v>37.299999999999997</v>
      </c>
      <c r="Q180" s="5">
        <v>0</v>
      </c>
    </row>
    <row r="181" spans="1:17">
      <c r="A181" s="4" t="s">
        <v>914</v>
      </c>
      <c r="B181" s="5" t="s">
        <v>615</v>
      </c>
      <c r="C181" s="5" t="s">
        <v>616</v>
      </c>
      <c r="D181" s="5">
        <v>312.44</v>
      </c>
      <c r="E181" s="5">
        <v>5.2</v>
      </c>
      <c r="F181" s="5">
        <v>1</v>
      </c>
      <c r="G181" s="5">
        <v>3</v>
      </c>
      <c r="H181" s="5">
        <v>25.03</v>
      </c>
      <c r="I181" s="5">
        <v>0.92</v>
      </c>
      <c r="J181" s="5">
        <v>0.31</v>
      </c>
      <c r="K181" s="5">
        <v>0.24</v>
      </c>
      <c r="L181" s="5">
        <v>0.37</v>
      </c>
      <c r="M181" s="5"/>
      <c r="N181" s="5" t="s">
        <v>617</v>
      </c>
      <c r="O181" s="5">
        <v>821448</v>
      </c>
      <c r="P181" s="5">
        <v>54.37</v>
      </c>
      <c r="Q181" s="5">
        <v>5</v>
      </c>
    </row>
    <row r="182" spans="1:17">
      <c r="A182" s="4" t="s">
        <v>914</v>
      </c>
      <c r="B182" s="5" t="s">
        <v>618</v>
      </c>
      <c r="C182" s="5" t="s">
        <v>619</v>
      </c>
      <c r="D182" s="5">
        <v>406.43</v>
      </c>
      <c r="E182" s="5">
        <v>-3.26</v>
      </c>
      <c r="F182" s="5">
        <v>6</v>
      </c>
      <c r="G182" s="5">
        <v>11</v>
      </c>
      <c r="H182" s="5">
        <v>6.46</v>
      </c>
      <c r="I182" s="5">
        <v>-2.41</v>
      </c>
      <c r="J182" s="5">
        <v>-5.83</v>
      </c>
      <c r="K182" s="5">
        <v>0.47</v>
      </c>
      <c r="L182" s="5">
        <v>0.26</v>
      </c>
      <c r="M182" s="5"/>
      <c r="N182" s="5" t="s">
        <v>620</v>
      </c>
      <c r="O182" s="5">
        <v>13892722</v>
      </c>
      <c r="P182" s="5">
        <v>175.37</v>
      </c>
      <c r="Q182" s="5">
        <v>5</v>
      </c>
    </row>
    <row r="183" spans="1:17">
      <c r="A183" s="4" t="s">
        <v>914</v>
      </c>
      <c r="B183" s="5" t="s">
        <v>621</v>
      </c>
      <c r="C183" s="5" t="s">
        <v>622</v>
      </c>
      <c r="D183" s="5">
        <v>244.27</v>
      </c>
      <c r="E183" s="5">
        <v>-1.51</v>
      </c>
      <c r="F183" s="5">
        <v>3</v>
      </c>
      <c r="G183" s="5">
        <v>6</v>
      </c>
      <c r="H183" s="5">
        <v>109.77</v>
      </c>
      <c r="I183" s="5">
        <v>-1.05</v>
      </c>
      <c r="J183" s="5">
        <v>-3.18</v>
      </c>
      <c r="K183" s="5">
        <v>0.12</v>
      </c>
      <c r="L183" s="5">
        <v>0.26</v>
      </c>
      <c r="M183" s="5">
        <v>7.74</v>
      </c>
      <c r="N183" s="5" t="s">
        <v>623</v>
      </c>
      <c r="O183" s="5">
        <v>25026345</v>
      </c>
      <c r="P183" s="5">
        <v>96.22</v>
      </c>
      <c r="Q183" s="5">
        <v>2</v>
      </c>
    </row>
    <row r="184" spans="1:17">
      <c r="A184" s="4" t="s">
        <v>914</v>
      </c>
      <c r="B184" s="5" t="s">
        <v>624</v>
      </c>
      <c r="C184" s="5" t="s">
        <v>625</v>
      </c>
      <c r="D184" s="5">
        <v>300.48</v>
      </c>
      <c r="E184" s="5">
        <v>4.99</v>
      </c>
      <c r="F184" s="5">
        <v>1</v>
      </c>
      <c r="G184" s="5">
        <v>2</v>
      </c>
      <c r="H184" s="5">
        <v>34.49</v>
      </c>
      <c r="I184" s="5">
        <v>1.08</v>
      </c>
      <c r="J184" s="5">
        <v>0.63</v>
      </c>
      <c r="K184" s="5">
        <v>0.28000000000000003</v>
      </c>
      <c r="L184" s="5">
        <v>0.28999999999999998</v>
      </c>
      <c r="M184" s="5">
        <v>14.56</v>
      </c>
      <c r="N184" s="5" t="s">
        <v>626</v>
      </c>
      <c r="O184" s="5">
        <v>94162</v>
      </c>
      <c r="P184" s="5">
        <v>37.299999999999997</v>
      </c>
      <c r="Q184" s="5">
        <v>1</v>
      </c>
    </row>
    <row r="185" spans="1:17">
      <c r="A185" s="4" t="s">
        <v>914</v>
      </c>
      <c r="B185" s="5" t="s">
        <v>627</v>
      </c>
      <c r="C185" s="5" t="s">
        <v>628</v>
      </c>
      <c r="D185" s="5">
        <v>312.33999999999997</v>
      </c>
      <c r="E185" s="5">
        <v>2.42</v>
      </c>
      <c r="F185" s="5">
        <v>2</v>
      </c>
      <c r="G185" s="5">
        <v>5</v>
      </c>
      <c r="H185" s="5">
        <v>75.39</v>
      </c>
      <c r="I185" s="5">
        <v>0.03</v>
      </c>
      <c r="J185" s="5">
        <v>-0.74</v>
      </c>
      <c r="K185" s="5">
        <v>0.46</v>
      </c>
      <c r="L185" s="5">
        <v>0.28999999999999998</v>
      </c>
      <c r="M185" s="5">
        <v>23.45</v>
      </c>
      <c r="N185" s="5" t="s">
        <v>629</v>
      </c>
      <c r="O185" s="5">
        <v>16730071</v>
      </c>
      <c r="P185" s="5">
        <v>87.74</v>
      </c>
      <c r="Q185" s="5">
        <v>1</v>
      </c>
    </row>
    <row r="186" spans="1:17">
      <c r="A186" s="4" t="s">
        <v>914</v>
      </c>
      <c r="B186" s="5" t="s">
        <v>630</v>
      </c>
      <c r="C186" s="5" t="s">
        <v>631</v>
      </c>
      <c r="D186" s="5">
        <v>312.33999999999997</v>
      </c>
      <c r="E186" s="5">
        <v>2.34</v>
      </c>
      <c r="F186" s="5">
        <v>2</v>
      </c>
      <c r="G186" s="5">
        <v>5</v>
      </c>
      <c r="H186" s="5">
        <v>42.67</v>
      </c>
      <c r="I186" s="5">
        <v>0.05</v>
      </c>
      <c r="J186" s="5">
        <v>-0.63</v>
      </c>
      <c r="K186" s="5">
        <v>0.45</v>
      </c>
      <c r="L186" s="5">
        <v>0.33</v>
      </c>
      <c r="M186" s="5">
        <v>22.25</v>
      </c>
      <c r="N186" s="5" t="s">
        <v>632</v>
      </c>
      <c r="O186" s="5">
        <v>5321620</v>
      </c>
      <c r="P186" s="5">
        <v>87.74</v>
      </c>
      <c r="Q186" s="5">
        <v>0</v>
      </c>
    </row>
    <row r="187" spans="1:17">
      <c r="A187" s="4" t="s">
        <v>914</v>
      </c>
      <c r="B187" s="5" t="s">
        <v>633</v>
      </c>
      <c r="C187" s="5" t="s">
        <v>634</v>
      </c>
      <c r="D187" s="5">
        <v>312.33999999999997</v>
      </c>
      <c r="E187" s="5">
        <v>2.34</v>
      </c>
      <c r="F187" s="5">
        <v>2</v>
      </c>
      <c r="G187" s="5">
        <v>5</v>
      </c>
      <c r="H187" s="5">
        <v>42.85</v>
      </c>
      <c r="I187" s="5">
        <v>-0.04</v>
      </c>
      <c r="J187" s="5">
        <v>-0.65</v>
      </c>
      <c r="K187" s="5">
        <v>0.45</v>
      </c>
      <c r="L187" s="5">
        <v>0.32</v>
      </c>
      <c r="M187" s="5">
        <v>22.44</v>
      </c>
      <c r="N187" s="5" t="s">
        <v>635</v>
      </c>
      <c r="O187" s="5">
        <v>126072</v>
      </c>
      <c r="P187" s="5">
        <v>87.74</v>
      </c>
      <c r="Q187" s="5">
        <v>0</v>
      </c>
    </row>
    <row r="188" spans="1:17">
      <c r="A188" s="4" t="s">
        <v>914</v>
      </c>
      <c r="B188" s="5" t="s">
        <v>636</v>
      </c>
      <c r="C188" s="5" t="s">
        <v>637</v>
      </c>
      <c r="D188" s="5">
        <v>264.29000000000002</v>
      </c>
      <c r="E188" s="5">
        <v>4.2300000000000004</v>
      </c>
      <c r="F188" s="5">
        <v>0</v>
      </c>
      <c r="G188" s="5">
        <v>3</v>
      </c>
      <c r="H188" s="5">
        <v>25.11</v>
      </c>
      <c r="I188" s="5">
        <v>1.26</v>
      </c>
      <c r="J188" s="5">
        <v>0.75</v>
      </c>
      <c r="K188" s="5">
        <v>0.32</v>
      </c>
      <c r="L188" s="5">
        <v>0.4</v>
      </c>
      <c r="M188" s="5"/>
      <c r="N188" s="5" t="s">
        <v>638</v>
      </c>
      <c r="O188" s="5"/>
      <c r="P188" s="5">
        <v>43.35</v>
      </c>
      <c r="Q188" s="5">
        <v>0</v>
      </c>
    </row>
    <row r="189" spans="1:17">
      <c r="A189" s="4" t="s">
        <v>914</v>
      </c>
      <c r="B189" s="5" t="s">
        <v>639</v>
      </c>
      <c r="C189" s="5" t="s">
        <v>640</v>
      </c>
      <c r="D189" s="5">
        <v>294.37</v>
      </c>
      <c r="E189" s="5">
        <v>4.66</v>
      </c>
      <c r="F189" s="5">
        <v>0</v>
      </c>
      <c r="G189" s="5">
        <v>3</v>
      </c>
      <c r="H189" s="5">
        <v>49.89</v>
      </c>
      <c r="I189" s="5">
        <v>1.05</v>
      </c>
      <c r="J189" s="5">
        <v>0.7</v>
      </c>
      <c r="K189" s="5">
        <v>0.4</v>
      </c>
      <c r="L189" s="5">
        <v>0.31</v>
      </c>
      <c r="M189" s="5">
        <v>23.56</v>
      </c>
      <c r="N189" s="5" t="s">
        <v>641</v>
      </c>
      <c r="O189" s="5">
        <v>164676</v>
      </c>
      <c r="P189" s="5">
        <v>47.28</v>
      </c>
      <c r="Q189" s="5">
        <v>0</v>
      </c>
    </row>
    <row r="190" spans="1:17">
      <c r="A190" s="4" t="s">
        <v>914</v>
      </c>
      <c r="B190" s="5" t="s">
        <v>642</v>
      </c>
      <c r="C190" s="5" t="s">
        <v>643</v>
      </c>
      <c r="D190" s="5">
        <v>310.37</v>
      </c>
      <c r="E190" s="5">
        <v>3.57</v>
      </c>
      <c r="F190" s="5">
        <v>1</v>
      </c>
      <c r="G190" s="5">
        <v>4</v>
      </c>
      <c r="H190" s="5">
        <v>65.260000000000005</v>
      </c>
      <c r="I190" s="5">
        <v>0.44</v>
      </c>
      <c r="J190" s="5">
        <v>-0.31</v>
      </c>
      <c r="K190" s="5">
        <v>0.45</v>
      </c>
      <c r="L190" s="5">
        <v>0.28999999999999998</v>
      </c>
      <c r="M190" s="5">
        <v>23.48</v>
      </c>
      <c r="N190" s="5" t="s">
        <v>644</v>
      </c>
      <c r="O190" s="5">
        <v>9926694</v>
      </c>
      <c r="P190" s="5">
        <v>67.510000000000005</v>
      </c>
      <c r="Q190" s="5">
        <v>1</v>
      </c>
    </row>
    <row r="191" spans="1:17">
      <c r="A191" s="4" t="s">
        <v>914</v>
      </c>
      <c r="B191" s="5" t="s">
        <v>645</v>
      </c>
      <c r="C191" s="5" t="s">
        <v>646</v>
      </c>
      <c r="D191" s="5">
        <v>296.33999999999997</v>
      </c>
      <c r="E191" s="5">
        <v>2.44</v>
      </c>
      <c r="F191" s="5">
        <v>2</v>
      </c>
      <c r="G191" s="5">
        <v>4</v>
      </c>
      <c r="H191" s="5">
        <v>45.64</v>
      </c>
      <c r="I191" s="5">
        <v>0.48</v>
      </c>
      <c r="J191" s="5">
        <v>-0.28000000000000003</v>
      </c>
      <c r="K191" s="5">
        <v>0.3</v>
      </c>
      <c r="L191" s="5">
        <v>0.38</v>
      </c>
      <c r="M191" s="5">
        <v>15.21</v>
      </c>
      <c r="N191" s="5" t="s">
        <v>647</v>
      </c>
      <c r="O191" s="5"/>
      <c r="P191" s="5">
        <v>74.599999999999994</v>
      </c>
      <c r="Q191" s="5">
        <v>2</v>
      </c>
    </row>
    <row r="192" spans="1:17">
      <c r="A192" s="4" t="s">
        <v>914</v>
      </c>
      <c r="B192" s="5" t="s">
        <v>648</v>
      </c>
      <c r="C192" s="5" t="s">
        <v>649</v>
      </c>
      <c r="D192" s="5">
        <v>276.3</v>
      </c>
      <c r="E192" s="5">
        <v>4.08</v>
      </c>
      <c r="F192" s="5">
        <v>0</v>
      </c>
      <c r="G192" s="5">
        <v>3</v>
      </c>
      <c r="H192" s="5">
        <v>29.27</v>
      </c>
      <c r="I192" s="5">
        <v>1.05</v>
      </c>
      <c r="J192" s="5">
        <v>0.53</v>
      </c>
      <c r="K192" s="5">
        <v>0.36</v>
      </c>
      <c r="L192" s="5">
        <v>0.41</v>
      </c>
      <c r="M192" s="5"/>
      <c r="N192" s="5" t="s">
        <v>650</v>
      </c>
      <c r="O192" s="5">
        <v>114917</v>
      </c>
      <c r="P192" s="5">
        <v>47.28</v>
      </c>
      <c r="Q192" s="5">
        <v>0</v>
      </c>
    </row>
    <row r="193" spans="1:17">
      <c r="A193" s="4" t="s">
        <v>914</v>
      </c>
      <c r="B193" s="5" t="s">
        <v>651</v>
      </c>
      <c r="C193" s="5" t="s">
        <v>652</v>
      </c>
      <c r="D193" s="5">
        <v>416.71</v>
      </c>
      <c r="E193" s="5">
        <v>4.88</v>
      </c>
      <c r="F193" s="5">
        <v>1</v>
      </c>
      <c r="G193" s="5">
        <v>3</v>
      </c>
      <c r="H193" s="5">
        <v>13.16</v>
      </c>
      <c r="I193" s="5">
        <v>0.84</v>
      </c>
      <c r="J193" s="5">
        <v>0.25</v>
      </c>
      <c r="K193" s="5">
        <v>0.81</v>
      </c>
      <c r="L193" s="5">
        <v>0.19</v>
      </c>
      <c r="M193" s="5"/>
      <c r="N193" s="5" t="s">
        <v>653</v>
      </c>
      <c r="O193" s="5"/>
      <c r="P193" s="5">
        <v>38.69</v>
      </c>
      <c r="Q193" s="5">
        <v>0</v>
      </c>
    </row>
    <row r="194" spans="1:17">
      <c r="A194" s="4" t="s">
        <v>914</v>
      </c>
      <c r="B194" s="5" t="s">
        <v>654</v>
      </c>
      <c r="C194" s="5" t="s">
        <v>655</v>
      </c>
      <c r="D194" s="5">
        <v>442.8</v>
      </c>
      <c r="E194" s="5">
        <v>6.26</v>
      </c>
      <c r="F194" s="5">
        <v>2</v>
      </c>
      <c r="G194" s="5">
        <v>2</v>
      </c>
      <c r="H194" s="5">
        <v>17.71</v>
      </c>
      <c r="I194" s="5">
        <v>0.91</v>
      </c>
      <c r="J194" s="5">
        <v>0.33</v>
      </c>
      <c r="K194" s="5">
        <v>0.76</v>
      </c>
      <c r="L194" s="5">
        <v>0.21</v>
      </c>
      <c r="M194" s="5"/>
      <c r="N194" s="5" t="s">
        <v>656</v>
      </c>
      <c r="O194" s="5">
        <v>40469789</v>
      </c>
      <c r="P194" s="5">
        <v>40.46</v>
      </c>
      <c r="Q194" s="5">
        <v>1</v>
      </c>
    </row>
    <row r="195" spans="1:17">
      <c r="A195" s="4" t="s">
        <v>914</v>
      </c>
      <c r="B195" s="5" t="s">
        <v>657</v>
      </c>
      <c r="C195" s="5" t="s">
        <v>658</v>
      </c>
      <c r="D195" s="5">
        <v>222.41</v>
      </c>
      <c r="E195" s="5">
        <v>3.83</v>
      </c>
      <c r="F195" s="5">
        <v>1</v>
      </c>
      <c r="G195" s="5">
        <v>1</v>
      </c>
      <c r="H195" s="5">
        <v>37.76</v>
      </c>
      <c r="I195" s="5">
        <v>1.29</v>
      </c>
      <c r="J195" s="5">
        <v>1.34</v>
      </c>
      <c r="K195" s="5">
        <v>0.09</v>
      </c>
      <c r="L195" s="5">
        <v>0.25</v>
      </c>
      <c r="M195" s="5">
        <v>7.85</v>
      </c>
      <c r="N195" s="5" t="s">
        <v>659</v>
      </c>
      <c r="O195" s="5"/>
      <c r="P195" s="5">
        <v>20.23</v>
      </c>
      <c r="Q195" s="5">
        <v>1</v>
      </c>
    </row>
    <row r="196" spans="1:17">
      <c r="A196" s="4" t="s">
        <v>914</v>
      </c>
      <c r="B196" s="5" t="s">
        <v>6</v>
      </c>
      <c r="C196" s="5" t="s">
        <v>5</v>
      </c>
      <c r="D196" s="5">
        <v>270.25</v>
      </c>
      <c r="E196" s="5">
        <v>2.33</v>
      </c>
      <c r="F196" s="5">
        <v>3</v>
      </c>
      <c r="G196" s="5">
        <v>5</v>
      </c>
      <c r="H196" s="5">
        <v>23.06</v>
      </c>
      <c r="I196" s="5">
        <v>0.43</v>
      </c>
      <c r="J196" s="5">
        <v>-0.61</v>
      </c>
      <c r="K196" s="5">
        <v>0.21</v>
      </c>
      <c r="L196" s="5">
        <v>0.41</v>
      </c>
      <c r="M196" s="5"/>
      <c r="N196" s="5" t="s">
        <v>7</v>
      </c>
      <c r="O196" s="5">
        <v>5280443</v>
      </c>
      <c r="P196" s="5">
        <v>90.9</v>
      </c>
      <c r="Q196" s="5">
        <v>1</v>
      </c>
    </row>
    <row r="197" spans="1:17">
      <c r="A197" s="4" t="s">
        <v>914</v>
      </c>
      <c r="B197" s="5" t="s">
        <v>15</v>
      </c>
      <c r="C197" s="5" t="s">
        <v>14</v>
      </c>
      <c r="D197" s="5">
        <v>284.54000000000002</v>
      </c>
      <c r="E197" s="5">
        <v>7.28</v>
      </c>
      <c r="F197" s="5">
        <v>1</v>
      </c>
      <c r="G197" s="5">
        <v>2</v>
      </c>
      <c r="H197" s="5">
        <v>17.829999999999998</v>
      </c>
      <c r="I197" s="5">
        <v>1.1499999999999999</v>
      </c>
      <c r="J197" s="5">
        <v>1.22</v>
      </c>
      <c r="K197" s="5">
        <v>0.14000000000000001</v>
      </c>
      <c r="L197" s="5">
        <v>0.19</v>
      </c>
      <c r="M197" s="5"/>
      <c r="N197" s="5" t="s">
        <v>16</v>
      </c>
      <c r="O197" s="5">
        <v>5281</v>
      </c>
      <c r="P197" s="5">
        <v>37.299999999999997</v>
      </c>
      <c r="Q197" s="5">
        <v>16</v>
      </c>
    </row>
    <row r="198" spans="1:17">
      <c r="A198" s="4" t="s">
        <v>914</v>
      </c>
      <c r="B198" s="5" t="s">
        <v>660</v>
      </c>
      <c r="C198" s="5" t="s">
        <v>91</v>
      </c>
      <c r="D198" s="5">
        <v>226.5</v>
      </c>
      <c r="E198" s="5">
        <v>7.67</v>
      </c>
      <c r="F198" s="5">
        <v>0</v>
      </c>
      <c r="G198" s="5">
        <v>0</v>
      </c>
      <c r="H198" s="5">
        <v>12.32</v>
      </c>
      <c r="I198" s="5">
        <v>1.81</v>
      </c>
      <c r="J198" s="5">
        <v>1.85</v>
      </c>
      <c r="K198" s="5">
        <v>0.06</v>
      </c>
      <c r="L198" s="5">
        <v>0.14000000000000001</v>
      </c>
      <c r="M198" s="5"/>
      <c r="N198" s="5" t="s">
        <v>92</v>
      </c>
      <c r="O198" s="5">
        <v>11006</v>
      </c>
      <c r="P198" s="5">
        <v>0</v>
      </c>
      <c r="Q198" s="5">
        <v>13</v>
      </c>
    </row>
    <row r="199" spans="1:17">
      <c r="A199" s="4" t="s">
        <v>914</v>
      </c>
      <c r="B199" s="5" t="s">
        <v>9</v>
      </c>
      <c r="C199" s="5" t="s">
        <v>8</v>
      </c>
      <c r="D199" s="5">
        <v>296.64999999999998</v>
      </c>
      <c r="E199" s="5">
        <v>9.9499999999999993</v>
      </c>
      <c r="F199" s="5">
        <v>0</v>
      </c>
      <c r="G199" s="5">
        <v>0</v>
      </c>
      <c r="H199" s="5">
        <v>8.41</v>
      </c>
      <c r="I199" s="5">
        <v>1.84</v>
      </c>
      <c r="J199" s="5">
        <v>1.8</v>
      </c>
      <c r="K199" s="5">
        <v>0.15</v>
      </c>
      <c r="L199" s="5">
        <v>0.13</v>
      </c>
      <c r="M199" s="5"/>
      <c r="N199" s="5" t="s">
        <v>10</v>
      </c>
      <c r="O199" s="5">
        <v>12403</v>
      </c>
      <c r="P199" s="5">
        <v>0</v>
      </c>
      <c r="Q199" s="5">
        <v>18</v>
      </c>
    </row>
    <row r="200" spans="1:17">
      <c r="A200" s="4" t="s">
        <v>914</v>
      </c>
      <c r="B200" s="5" t="s">
        <v>661</v>
      </c>
      <c r="C200" s="5" t="s">
        <v>662</v>
      </c>
      <c r="D200" s="5">
        <v>448.41</v>
      </c>
      <c r="E200" s="5">
        <v>0.16</v>
      </c>
      <c r="F200" s="5">
        <v>7</v>
      </c>
      <c r="G200" s="5">
        <v>11</v>
      </c>
      <c r="H200" s="5">
        <v>7.29</v>
      </c>
      <c r="I200" s="5">
        <v>-1.23</v>
      </c>
      <c r="J200" s="5">
        <v>-2.4900000000000002</v>
      </c>
      <c r="K200" s="5">
        <v>0.78</v>
      </c>
      <c r="L200" s="5">
        <v>0.32</v>
      </c>
      <c r="M200" s="5"/>
      <c r="N200" s="5" t="s">
        <v>663</v>
      </c>
      <c r="O200" s="5">
        <v>5280637</v>
      </c>
      <c r="P200" s="5">
        <v>190.28</v>
      </c>
      <c r="Q200" s="5">
        <v>4</v>
      </c>
    </row>
    <row r="201" spans="1:17">
      <c r="A201" s="4" t="s">
        <v>914</v>
      </c>
      <c r="B201" s="5" t="s">
        <v>664</v>
      </c>
      <c r="C201" s="5" t="s">
        <v>665</v>
      </c>
      <c r="D201" s="5">
        <v>154.28</v>
      </c>
      <c r="E201" s="5">
        <v>2.5499999999999998</v>
      </c>
      <c r="F201" s="5">
        <v>1</v>
      </c>
      <c r="G201" s="5">
        <v>1</v>
      </c>
      <c r="H201" s="5">
        <v>32.159999999999997</v>
      </c>
      <c r="I201" s="5">
        <v>1.33</v>
      </c>
      <c r="J201" s="5">
        <v>1.52</v>
      </c>
      <c r="K201" s="5">
        <v>0.03</v>
      </c>
      <c r="L201" s="5">
        <v>0.26</v>
      </c>
      <c r="M201" s="5">
        <v>11.39</v>
      </c>
      <c r="N201" s="5" t="s">
        <v>666</v>
      </c>
      <c r="O201" s="5">
        <v>5325830</v>
      </c>
      <c r="P201" s="5">
        <v>20.23</v>
      </c>
      <c r="Q201" s="5">
        <v>1</v>
      </c>
    </row>
    <row r="202" spans="1:17">
      <c r="A202" s="4" t="s">
        <v>914</v>
      </c>
      <c r="B202" s="5" t="s">
        <v>667</v>
      </c>
      <c r="C202" s="5" t="s">
        <v>668</v>
      </c>
      <c r="D202" s="5">
        <v>204.39</v>
      </c>
      <c r="E202" s="5">
        <v>5.14</v>
      </c>
      <c r="F202" s="5">
        <v>0</v>
      </c>
      <c r="G202" s="5">
        <v>0</v>
      </c>
      <c r="H202" s="5">
        <v>19.22</v>
      </c>
      <c r="I202" s="5">
        <v>1.83</v>
      </c>
      <c r="J202" s="5">
        <v>2.02</v>
      </c>
      <c r="K202" s="5">
        <v>0.06</v>
      </c>
      <c r="L202" s="5">
        <v>0</v>
      </c>
      <c r="M202" s="5"/>
      <c r="N202" s="5" t="s">
        <v>669</v>
      </c>
      <c r="O202" s="5">
        <v>5317570</v>
      </c>
      <c r="P202" s="5">
        <v>0</v>
      </c>
      <c r="Q202" s="5">
        <v>1</v>
      </c>
    </row>
    <row r="203" spans="1:17">
      <c r="A203" s="4" t="s">
        <v>914</v>
      </c>
      <c r="B203" s="5" t="s">
        <v>45</v>
      </c>
      <c r="C203" s="5" t="s">
        <v>670</v>
      </c>
      <c r="D203" s="5">
        <v>204.39</v>
      </c>
      <c r="E203" s="5">
        <v>5.46</v>
      </c>
      <c r="F203" s="5">
        <v>0</v>
      </c>
      <c r="G203" s="5">
        <v>0</v>
      </c>
      <c r="H203" s="5">
        <v>21.7</v>
      </c>
      <c r="I203" s="5">
        <v>1.97</v>
      </c>
      <c r="J203" s="5">
        <v>1.89</v>
      </c>
      <c r="K203" s="5">
        <v>0.05</v>
      </c>
      <c r="L203" s="5">
        <v>0.32</v>
      </c>
      <c r="M203" s="5"/>
      <c r="N203" s="5" t="s">
        <v>46</v>
      </c>
      <c r="O203" s="5">
        <v>5281516</v>
      </c>
      <c r="P203" s="5">
        <v>0</v>
      </c>
      <c r="Q203" s="5">
        <v>6</v>
      </c>
    </row>
    <row r="204" spans="1:17">
      <c r="A204" s="4" t="s">
        <v>914</v>
      </c>
      <c r="B204" s="5" t="s">
        <v>671</v>
      </c>
      <c r="C204" s="5" t="s">
        <v>672</v>
      </c>
      <c r="D204" s="5">
        <v>222.41</v>
      </c>
      <c r="E204" s="5">
        <v>3.78</v>
      </c>
      <c r="F204" s="5">
        <v>1</v>
      </c>
      <c r="G204" s="5">
        <v>1</v>
      </c>
      <c r="H204" s="5">
        <v>31.67</v>
      </c>
      <c r="I204" s="5">
        <v>1.32</v>
      </c>
      <c r="J204" s="5">
        <v>1.3</v>
      </c>
      <c r="K204" s="5">
        <v>0.09</v>
      </c>
      <c r="L204" s="5">
        <v>0.24</v>
      </c>
      <c r="M204" s="5">
        <v>6.87</v>
      </c>
      <c r="N204" s="5" t="s">
        <v>673</v>
      </c>
      <c r="O204" s="5">
        <v>10398656</v>
      </c>
      <c r="P204" s="5">
        <v>20.23</v>
      </c>
      <c r="Q204" s="5">
        <v>1</v>
      </c>
    </row>
    <row r="205" spans="1:17">
      <c r="A205" s="4" t="s">
        <v>913</v>
      </c>
      <c r="B205" s="5" t="s">
        <v>674</v>
      </c>
      <c r="C205" s="5" t="s">
        <v>675</v>
      </c>
      <c r="D205" s="5">
        <v>272.27</v>
      </c>
      <c r="E205" s="5">
        <v>2.2999999999999998</v>
      </c>
      <c r="F205" s="5">
        <v>3</v>
      </c>
      <c r="G205" s="5">
        <v>5</v>
      </c>
      <c r="H205" s="5">
        <v>42.36</v>
      </c>
      <c r="I205" s="5">
        <v>0.38</v>
      </c>
      <c r="J205" s="5">
        <v>-0.48</v>
      </c>
      <c r="K205" s="5">
        <v>0.21</v>
      </c>
      <c r="L205" s="5">
        <v>0.41</v>
      </c>
      <c r="M205" s="5">
        <v>16.829999999999998</v>
      </c>
      <c r="N205" s="5" t="s">
        <v>676</v>
      </c>
      <c r="O205" s="5">
        <v>667495</v>
      </c>
      <c r="P205" s="5">
        <v>86.99</v>
      </c>
      <c r="Q205" s="5">
        <v>1</v>
      </c>
    </row>
    <row r="206" spans="1:17">
      <c r="A206" s="4" t="s">
        <v>913</v>
      </c>
      <c r="B206" s="5" t="s">
        <v>42</v>
      </c>
      <c r="C206" s="5" t="s">
        <v>41</v>
      </c>
      <c r="D206" s="5">
        <v>154.28</v>
      </c>
      <c r="E206" s="5">
        <v>2.15</v>
      </c>
      <c r="F206" s="5">
        <v>0</v>
      </c>
      <c r="G206" s="5">
        <v>1</v>
      </c>
      <c r="H206" s="5">
        <v>39.729999999999997</v>
      </c>
      <c r="I206" s="5">
        <v>1.57</v>
      </c>
      <c r="J206" s="5">
        <v>2.06</v>
      </c>
      <c r="K206" s="5">
        <v>0.05</v>
      </c>
      <c r="L206" s="5">
        <v>0.24</v>
      </c>
      <c r="M206" s="5">
        <v>11.29</v>
      </c>
      <c r="N206" s="5" t="s">
        <v>43</v>
      </c>
      <c r="O206" s="5">
        <v>2758</v>
      </c>
      <c r="P206" s="5">
        <v>9.23</v>
      </c>
      <c r="Q206" s="5">
        <v>0</v>
      </c>
    </row>
    <row r="207" spans="1:17">
      <c r="A207" s="4" t="s">
        <v>913</v>
      </c>
      <c r="B207" s="5" t="s">
        <v>39</v>
      </c>
      <c r="C207" s="5" t="s">
        <v>38</v>
      </c>
      <c r="D207" s="5">
        <v>136.26</v>
      </c>
      <c r="E207" s="5">
        <v>2.87</v>
      </c>
      <c r="F207" s="5">
        <v>0</v>
      </c>
      <c r="G207" s="5">
        <v>0</v>
      </c>
      <c r="H207" s="5">
        <v>46.25</v>
      </c>
      <c r="I207" s="5">
        <v>1.85</v>
      </c>
      <c r="J207" s="5">
        <v>2.2999999999999998</v>
      </c>
      <c r="K207" s="5">
        <v>0.05</v>
      </c>
      <c r="L207" s="5">
        <v>0.25</v>
      </c>
      <c r="M207" s="5">
        <v>11.42</v>
      </c>
      <c r="N207" s="5" t="s">
        <v>40</v>
      </c>
      <c r="O207" s="5">
        <v>440968</v>
      </c>
      <c r="P207" s="5">
        <v>0</v>
      </c>
      <c r="Q207" s="5">
        <v>0</v>
      </c>
    </row>
    <row r="208" spans="1:17">
      <c r="A208" s="4" t="s">
        <v>913</v>
      </c>
      <c r="B208" s="5" t="s">
        <v>30</v>
      </c>
      <c r="C208" s="5" t="s">
        <v>29</v>
      </c>
      <c r="D208" s="5">
        <v>228.42</v>
      </c>
      <c r="E208" s="5">
        <v>5.46</v>
      </c>
      <c r="F208" s="5">
        <v>1</v>
      </c>
      <c r="G208" s="5">
        <v>2</v>
      </c>
      <c r="H208" s="5">
        <v>21.18</v>
      </c>
      <c r="I208" s="5">
        <v>1.07</v>
      </c>
      <c r="J208" s="5">
        <v>0.99</v>
      </c>
      <c r="K208" s="5">
        <v>7.0000000000000007E-2</v>
      </c>
      <c r="L208" s="5">
        <v>0.19</v>
      </c>
      <c r="M208" s="5"/>
      <c r="N208" s="5" t="s">
        <v>31</v>
      </c>
      <c r="O208" s="5">
        <v>11005</v>
      </c>
      <c r="P208" s="5">
        <v>37.299999999999997</v>
      </c>
      <c r="Q208" s="5">
        <v>12</v>
      </c>
    </row>
    <row r="209" spans="1:17">
      <c r="A209" s="4" t="s">
        <v>913</v>
      </c>
      <c r="B209" s="5" t="s">
        <v>677</v>
      </c>
      <c r="C209" s="5" t="s">
        <v>79</v>
      </c>
      <c r="D209" s="5">
        <v>296.60000000000002</v>
      </c>
      <c r="E209" s="5">
        <v>7.34</v>
      </c>
      <c r="F209" s="5">
        <v>1</v>
      </c>
      <c r="G209" s="5">
        <v>1</v>
      </c>
      <c r="H209" s="5">
        <v>33.82</v>
      </c>
      <c r="I209" s="5">
        <v>1.23</v>
      </c>
      <c r="J209" s="5">
        <v>0.85</v>
      </c>
      <c r="K209" s="5">
        <v>0.13</v>
      </c>
      <c r="L209" s="5">
        <v>0.22</v>
      </c>
      <c r="M209" s="5">
        <v>2.34</v>
      </c>
      <c r="N209" s="5" t="s">
        <v>80</v>
      </c>
      <c r="O209" s="5">
        <v>5280435</v>
      </c>
      <c r="P209" s="5">
        <v>20.23</v>
      </c>
      <c r="Q209" s="5">
        <v>13</v>
      </c>
    </row>
    <row r="210" spans="1:17">
      <c r="A210" s="4" t="s">
        <v>913</v>
      </c>
      <c r="B210" s="5" t="s">
        <v>678</v>
      </c>
      <c r="C210" s="5" t="s">
        <v>679</v>
      </c>
      <c r="D210" s="5">
        <v>222.41</v>
      </c>
      <c r="E210" s="5">
        <v>4.3099999999999996</v>
      </c>
      <c r="F210" s="5">
        <v>1</v>
      </c>
      <c r="G210" s="5">
        <v>1</v>
      </c>
      <c r="H210" s="5">
        <v>21.62</v>
      </c>
      <c r="I210" s="5">
        <v>1.41</v>
      </c>
      <c r="J210" s="5">
        <v>1.37</v>
      </c>
      <c r="K210" s="5">
        <v>7.0000000000000007E-2</v>
      </c>
      <c r="L210" s="5">
        <v>0.26</v>
      </c>
      <c r="M210" s="5"/>
      <c r="N210" s="5" t="s">
        <v>680</v>
      </c>
      <c r="O210" s="5">
        <v>1549992</v>
      </c>
      <c r="P210" s="5">
        <v>20.23</v>
      </c>
      <c r="Q210" s="5">
        <v>4</v>
      </c>
    </row>
    <row r="211" spans="1:17">
      <c r="A211" s="4" t="s">
        <v>913</v>
      </c>
      <c r="B211" s="5" t="s">
        <v>681</v>
      </c>
      <c r="C211" s="5" t="s">
        <v>682</v>
      </c>
      <c r="D211" s="5">
        <v>117.16</v>
      </c>
      <c r="E211" s="5">
        <v>2.12</v>
      </c>
      <c r="F211" s="5">
        <v>1</v>
      </c>
      <c r="G211" s="5">
        <v>0</v>
      </c>
      <c r="H211" s="5">
        <v>34.380000000000003</v>
      </c>
      <c r="I211" s="5">
        <v>1.81</v>
      </c>
      <c r="J211" s="5">
        <v>2.0699999999999998</v>
      </c>
      <c r="K211" s="5">
        <v>0.03</v>
      </c>
      <c r="L211" s="5">
        <v>0.2</v>
      </c>
      <c r="M211" s="5">
        <v>5.56</v>
      </c>
      <c r="N211" s="5" t="s">
        <v>683</v>
      </c>
      <c r="O211" s="5">
        <v>798</v>
      </c>
      <c r="P211" s="5">
        <v>15.79</v>
      </c>
      <c r="Q211" s="5">
        <v>0</v>
      </c>
    </row>
    <row r="212" spans="1:17">
      <c r="A212" s="4" t="s">
        <v>913</v>
      </c>
      <c r="B212" s="5" t="s">
        <v>110</v>
      </c>
      <c r="C212" s="5" t="s">
        <v>109</v>
      </c>
      <c r="D212" s="5">
        <v>256.27</v>
      </c>
      <c r="E212" s="5">
        <v>2.57</v>
      </c>
      <c r="F212" s="5">
        <v>2</v>
      </c>
      <c r="G212" s="5">
        <v>4</v>
      </c>
      <c r="H212" s="5">
        <v>32.76</v>
      </c>
      <c r="I212" s="5">
        <v>0.51</v>
      </c>
      <c r="J212" s="5">
        <v>-0.28999999999999998</v>
      </c>
      <c r="K212" s="5">
        <v>0.18</v>
      </c>
      <c r="L212" s="5">
        <v>0.42</v>
      </c>
      <c r="M212" s="5">
        <v>17.89</v>
      </c>
      <c r="N212" s="5" t="s">
        <v>111</v>
      </c>
      <c r="O212" s="5">
        <v>114829</v>
      </c>
      <c r="P212" s="5">
        <v>66.760000000000005</v>
      </c>
      <c r="Q212" s="5">
        <v>1</v>
      </c>
    </row>
    <row r="213" spans="1:17">
      <c r="A213" s="4" t="s">
        <v>913</v>
      </c>
      <c r="B213" s="5" t="s">
        <v>24</v>
      </c>
      <c r="C213" s="5" t="s">
        <v>23</v>
      </c>
      <c r="D213" s="5">
        <v>268.54000000000002</v>
      </c>
      <c r="E213" s="5">
        <v>6.2</v>
      </c>
      <c r="F213" s="5">
        <v>0</v>
      </c>
      <c r="G213" s="5">
        <v>1</v>
      </c>
      <c r="H213" s="5">
        <v>23.3</v>
      </c>
      <c r="I213" s="5">
        <v>1.42</v>
      </c>
      <c r="J213" s="5">
        <v>1.24</v>
      </c>
      <c r="K213" s="5">
        <v>0.1</v>
      </c>
      <c r="L213" s="5">
        <v>0.23</v>
      </c>
      <c r="M213" s="5"/>
      <c r="N213" s="5" t="s">
        <v>25</v>
      </c>
      <c r="O213" s="5">
        <v>1810797</v>
      </c>
      <c r="P213" s="5">
        <v>17.07</v>
      </c>
      <c r="Q213" s="5">
        <v>12</v>
      </c>
    </row>
    <row r="214" spans="1:17">
      <c r="A214" s="4" t="s">
        <v>913</v>
      </c>
      <c r="B214" s="5" t="s">
        <v>684</v>
      </c>
      <c r="C214" s="5" t="s">
        <v>685</v>
      </c>
      <c r="D214" s="5">
        <v>270.3</v>
      </c>
      <c r="E214" s="5">
        <v>2.82</v>
      </c>
      <c r="F214" s="5">
        <v>1</v>
      </c>
      <c r="G214" s="5">
        <v>4</v>
      </c>
      <c r="H214" s="5">
        <v>55.23</v>
      </c>
      <c r="I214" s="5">
        <v>0.87</v>
      </c>
      <c r="J214" s="5">
        <v>0.26</v>
      </c>
      <c r="K214" s="5">
        <v>0.2</v>
      </c>
      <c r="L214" s="5">
        <v>0.34</v>
      </c>
      <c r="M214" s="5">
        <v>17.02</v>
      </c>
      <c r="N214" s="5" t="s">
        <v>686</v>
      </c>
      <c r="O214" s="5">
        <v>821279</v>
      </c>
      <c r="P214" s="5">
        <v>55.76</v>
      </c>
      <c r="Q214" s="5">
        <v>2</v>
      </c>
    </row>
    <row r="215" spans="1:17">
      <c r="A215" s="4" t="s">
        <v>913</v>
      </c>
      <c r="B215" s="5" t="s">
        <v>33</v>
      </c>
      <c r="C215" s="5" t="s">
        <v>32</v>
      </c>
      <c r="D215" s="5">
        <v>204.39</v>
      </c>
      <c r="E215" s="5">
        <v>5.04</v>
      </c>
      <c r="F215" s="5">
        <v>0</v>
      </c>
      <c r="G215" s="5">
        <v>0</v>
      </c>
      <c r="H215" s="5">
        <v>22.98</v>
      </c>
      <c r="I215" s="5">
        <v>1.88</v>
      </c>
      <c r="J215" s="5">
        <v>2.08</v>
      </c>
      <c r="K215" s="5">
        <v>0.06</v>
      </c>
      <c r="L215" s="5">
        <v>0</v>
      </c>
      <c r="M215" s="5"/>
      <c r="N215" s="5" t="s">
        <v>34</v>
      </c>
      <c r="O215" s="5">
        <v>5281520</v>
      </c>
      <c r="P215" s="5">
        <v>0</v>
      </c>
      <c r="Q215" s="5">
        <v>0</v>
      </c>
    </row>
    <row r="216" spans="1:17">
      <c r="A216" s="4" t="s">
        <v>913</v>
      </c>
      <c r="B216" s="5" t="s">
        <v>687</v>
      </c>
      <c r="C216" s="5" t="s">
        <v>688</v>
      </c>
      <c r="D216" s="5">
        <v>256.27</v>
      </c>
      <c r="E216" s="5">
        <v>2.57</v>
      </c>
      <c r="F216" s="5">
        <v>2</v>
      </c>
      <c r="G216" s="5">
        <v>4</v>
      </c>
      <c r="H216" s="5">
        <v>46.08</v>
      </c>
      <c r="I216" s="5">
        <v>0.73</v>
      </c>
      <c r="J216" s="5">
        <v>0.2</v>
      </c>
      <c r="K216" s="5">
        <v>0.18</v>
      </c>
      <c r="L216" s="5">
        <v>0.41</v>
      </c>
      <c r="M216" s="5">
        <v>17.62</v>
      </c>
      <c r="N216" s="5" t="s">
        <v>689</v>
      </c>
      <c r="O216" s="5">
        <v>667544</v>
      </c>
      <c r="P216" s="5">
        <v>66.760000000000005</v>
      </c>
      <c r="Q216" s="5">
        <v>1</v>
      </c>
    </row>
    <row r="217" spans="1:17">
      <c r="A217" s="4" t="s">
        <v>913</v>
      </c>
      <c r="B217" s="5" t="s">
        <v>36</v>
      </c>
      <c r="C217" s="5" t="s">
        <v>35</v>
      </c>
      <c r="D217" s="5">
        <v>222.41</v>
      </c>
      <c r="E217" s="5">
        <v>4.5599999999999996</v>
      </c>
      <c r="F217" s="5">
        <v>1</v>
      </c>
      <c r="G217" s="5">
        <v>1</v>
      </c>
      <c r="H217" s="5">
        <v>29.61</v>
      </c>
      <c r="I217" s="5">
        <v>1.47</v>
      </c>
      <c r="J217" s="5">
        <v>1.44</v>
      </c>
      <c r="K217" s="5">
        <v>0.06</v>
      </c>
      <c r="L217" s="5">
        <v>0.28999999999999998</v>
      </c>
      <c r="M217" s="5"/>
      <c r="N217" s="5" t="s">
        <v>37</v>
      </c>
      <c r="O217" s="5">
        <v>5356544</v>
      </c>
      <c r="P217" s="5">
        <v>20.23</v>
      </c>
      <c r="Q217" s="5">
        <v>7</v>
      </c>
    </row>
    <row r="218" spans="1:17">
      <c r="A218" s="4" t="s">
        <v>913</v>
      </c>
      <c r="B218" s="5" t="s">
        <v>107</v>
      </c>
      <c r="C218" s="5" t="s">
        <v>106</v>
      </c>
      <c r="D218" s="5">
        <v>270.3</v>
      </c>
      <c r="E218" s="5">
        <v>2.66</v>
      </c>
      <c r="F218" s="5">
        <v>1</v>
      </c>
      <c r="G218" s="5">
        <v>4</v>
      </c>
      <c r="H218" s="5">
        <v>49.22</v>
      </c>
      <c r="I218" s="5">
        <v>1</v>
      </c>
      <c r="J218" s="5">
        <v>0.53</v>
      </c>
      <c r="K218" s="5">
        <v>0.34</v>
      </c>
      <c r="L218" s="5">
        <v>0.31</v>
      </c>
      <c r="M218" s="5">
        <v>8.4600000000000009</v>
      </c>
      <c r="N218" s="5" t="s">
        <v>108</v>
      </c>
      <c r="O218" s="5">
        <v>336327</v>
      </c>
      <c r="P218" s="5">
        <v>47.92</v>
      </c>
      <c r="Q218" s="5">
        <v>1</v>
      </c>
    </row>
    <row r="219" spans="1:17">
      <c r="A219" s="4" t="s">
        <v>913</v>
      </c>
      <c r="B219" s="5" t="s">
        <v>690</v>
      </c>
      <c r="C219" s="5" t="s">
        <v>691</v>
      </c>
      <c r="D219" s="5">
        <v>204.39</v>
      </c>
      <c r="E219" s="5">
        <v>4.22</v>
      </c>
      <c r="F219" s="5">
        <v>0</v>
      </c>
      <c r="G219" s="5">
        <v>0</v>
      </c>
      <c r="H219" s="5">
        <v>32.81</v>
      </c>
      <c r="I219" s="5">
        <v>1.83</v>
      </c>
      <c r="J219" s="5">
        <v>2.02</v>
      </c>
      <c r="K219" s="5">
        <v>0.11</v>
      </c>
      <c r="L219" s="5">
        <v>0.25</v>
      </c>
      <c r="M219" s="5">
        <v>6.59</v>
      </c>
      <c r="N219" s="5" t="s">
        <v>692</v>
      </c>
      <c r="O219" s="5"/>
      <c r="P219" s="5">
        <v>0</v>
      </c>
      <c r="Q219" s="5">
        <v>1</v>
      </c>
    </row>
    <row r="220" spans="1:17">
      <c r="A220" s="4" t="s">
        <v>913</v>
      </c>
      <c r="B220" s="5" t="s">
        <v>693</v>
      </c>
      <c r="C220" s="5" t="s">
        <v>694</v>
      </c>
      <c r="D220" s="5">
        <v>135.19999999999999</v>
      </c>
      <c r="E220" s="5">
        <v>1.91</v>
      </c>
      <c r="F220" s="5">
        <v>0</v>
      </c>
      <c r="G220" s="5">
        <v>1</v>
      </c>
      <c r="H220" s="5">
        <v>70.33</v>
      </c>
      <c r="I220" s="5">
        <v>1.39</v>
      </c>
      <c r="J220" s="5">
        <v>1.51</v>
      </c>
      <c r="K220" s="5">
        <v>0.03</v>
      </c>
      <c r="L220" s="5">
        <v>0.25</v>
      </c>
      <c r="M220" s="5">
        <v>13.39</v>
      </c>
      <c r="N220" s="5" t="s">
        <v>695</v>
      </c>
      <c r="O220" s="5">
        <v>7222</v>
      </c>
      <c r="P220" s="5">
        <v>41.13</v>
      </c>
      <c r="Q220" s="5">
        <v>0</v>
      </c>
    </row>
    <row r="221" spans="1:17">
      <c r="A221" s="4" t="s">
        <v>913</v>
      </c>
      <c r="B221" s="5" t="s">
        <v>696</v>
      </c>
      <c r="C221" s="5" t="s">
        <v>697</v>
      </c>
      <c r="D221" s="5">
        <v>288.27</v>
      </c>
      <c r="E221" s="5">
        <v>2.0299999999999998</v>
      </c>
      <c r="F221" s="5">
        <v>4</v>
      </c>
      <c r="G221" s="5">
        <v>6</v>
      </c>
      <c r="H221" s="5">
        <v>41.35</v>
      </c>
      <c r="I221" s="5">
        <v>0.05</v>
      </c>
      <c r="J221" s="5">
        <v>-0.66</v>
      </c>
      <c r="K221" s="5">
        <v>0.24</v>
      </c>
      <c r="L221" s="5">
        <v>0.39</v>
      </c>
      <c r="M221" s="5">
        <v>15.88</v>
      </c>
      <c r="N221" s="5" t="s">
        <v>698</v>
      </c>
      <c r="O221" s="5">
        <v>373261</v>
      </c>
      <c r="P221" s="5">
        <v>107.22</v>
      </c>
      <c r="Q221" s="5">
        <v>1</v>
      </c>
    </row>
    <row r="222" spans="1:17">
      <c r="A222" s="4" t="s">
        <v>913</v>
      </c>
      <c r="B222" s="5" t="s">
        <v>699</v>
      </c>
      <c r="C222" s="5" t="s">
        <v>700</v>
      </c>
      <c r="D222" s="5">
        <v>302.3</v>
      </c>
      <c r="E222" s="5">
        <v>1.83</v>
      </c>
      <c r="F222" s="5">
        <v>3</v>
      </c>
      <c r="G222" s="5">
        <v>6</v>
      </c>
      <c r="H222" s="5">
        <v>68.86</v>
      </c>
      <c r="I222" s="5">
        <v>0.03</v>
      </c>
      <c r="J222" s="5">
        <v>-0.46</v>
      </c>
      <c r="K222" s="5">
        <v>0.27</v>
      </c>
      <c r="L222" s="5">
        <v>0.36</v>
      </c>
      <c r="M222" s="5">
        <v>13.9</v>
      </c>
      <c r="N222" s="5" t="s">
        <v>701</v>
      </c>
      <c r="O222" s="5">
        <v>5319494</v>
      </c>
      <c r="P222" s="5">
        <v>96.22</v>
      </c>
      <c r="Q222" s="5">
        <v>2</v>
      </c>
    </row>
    <row r="223" spans="1:17">
      <c r="A223" s="4" t="s">
        <v>913</v>
      </c>
      <c r="B223" s="5" t="s">
        <v>702</v>
      </c>
      <c r="C223" s="5" t="s">
        <v>703</v>
      </c>
      <c r="D223" s="5">
        <v>302.35000000000002</v>
      </c>
      <c r="E223" s="5">
        <v>3.13</v>
      </c>
      <c r="F223" s="5">
        <v>2</v>
      </c>
      <c r="G223" s="5">
        <v>5</v>
      </c>
      <c r="H223" s="5">
        <v>83.06</v>
      </c>
      <c r="I223" s="5">
        <v>0.83</v>
      </c>
      <c r="J223" s="5">
        <v>0.28000000000000003</v>
      </c>
      <c r="K223" s="5">
        <v>0.26</v>
      </c>
      <c r="L223" s="5">
        <v>0.2</v>
      </c>
      <c r="M223" s="5">
        <v>3.98</v>
      </c>
      <c r="N223" s="5" t="s">
        <v>704</v>
      </c>
      <c r="O223" s="5">
        <v>5319496</v>
      </c>
      <c r="P223" s="5">
        <v>68.150000000000006</v>
      </c>
      <c r="Q223" s="5">
        <v>3</v>
      </c>
    </row>
    <row r="224" spans="1:17">
      <c r="A224" s="4" t="s">
        <v>913</v>
      </c>
      <c r="B224" s="5" t="s">
        <v>705</v>
      </c>
      <c r="C224" s="5" t="s">
        <v>706</v>
      </c>
      <c r="D224" s="5">
        <v>302.3</v>
      </c>
      <c r="E224" s="5">
        <v>2.16</v>
      </c>
      <c r="F224" s="5">
        <v>3</v>
      </c>
      <c r="G224" s="5">
        <v>6</v>
      </c>
      <c r="H224" s="5">
        <v>52.06</v>
      </c>
      <c r="I224" s="5">
        <v>0.2</v>
      </c>
      <c r="J224" s="5">
        <v>-0.26</v>
      </c>
      <c r="K224" s="5">
        <v>0.27</v>
      </c>
      <c r="L224" s="5">
        <v>0.34</v>
      </c>
      <c r="M224" s="5">
        <v>15.64</v>
      </c>
      <c r="N224" s="5" t="s">
        <v>707</v>
      </c>
      <c r="O224" s="5">
        <v>14353662</v>
      </c>
      <c r="P224" s="5">
        <v>96.22</v>
      </c>
      <c r="Q224" s="5">
        <v>2</v>
      </c>
    </row>
    <row r="225" spans="1:17">
      <c r="A225" s="4" t="s">
        <v>913</v>
      </c>
      <c r="B225" s="5" t="s">
        <v>708</v>
      </c>
      <c r="C225" s="5" t="s">
        <v>709</v>
      </c>
      <c r="D225" s="5">
        <v>304.32</v>
      </c>
      <c r="E225" s="5">
        <v>2.61</v>
      </c>
      <c r="F225" s="5">
        <v>4</v>
      </c>
      <c r="G225" s="5">
        <v>6</v>
      </c>
      <c r="H225" s="5">
        <v>82.35</v>
      </c>
      <c r="I225" s="5">
        <v>0.66</v>
      </c>
      <c r="J225" s="5">
        <v>0.2</v>
      </c>
      <c r="K225" s="5">
        <v>0.27</v>
      </c>
      <c r="L225" s="5">
        <v>0.27</v>
      </c>
      <c r="M225" s="5">
        <v>1.85</v>
      </c>
      <c r="N225" s="5" t="s">
        <v>710</v>
      </c>
      <c r="O225" s="5">
        <v>14353660</v>
      </c>
      <c r="P225" s="5">
        <v>99.38</v>
      </c>
      <c r="Q225" s="5">
        <v>2</v>
      </c>
    </row>
    <row r="226" spans="1:17">
      <c r="A226" s="4" t="s">
        <v>913</v>
      </c>
      <c r="B226" s="5" t="s">
        <v>711</v>
      </c>
      <c r="C226" s="5" t="s">
        <v>712</v>
      </c>
      <c r="D226" s="5">
        <v>126.27</v>
      </c>
      <c r="E226" s="5">
        <v>3.49</v>
      </c>
      <c r="F226" s="5">
        <v>0</v>
      </c>
      <c r="G226" s="5">
        <v>0</v>
      </c>
      <c r="H226" s="5">
        <v>44.68</v>
      </c>
      <c r="I226" s="5">
        <v>1.8</v>
      </c>
      <c r="J226" s="5">
        <v>2.27</v>
      </c>
      <c r="K226" s="5">
        <v>0.02</v>
      </c>
      <c r="L226" s="5">
        <v>0.21</v>
      </c>
      <c r="M226" s="5">
        <v>11.08</v>
      </c>
      <c r="N226" s="5" t="s">
        <v>713</v>
      </c>
      <c r="O226" s="5">
        <v>12536912</v>
      </c>
      <c r="P226" s="5">
        <v>0</v>
      </c>
      <c r="Q226" s="5">
        <v>0</v>
      </c>
    </row>
    <row r="227" spans="1:17">
      <c r="A227" s="4" t="s">
        <v>913</v>
      </c>
      <c r="B227" s="5" t="s">
        <v>116</v>
      </c>
      <c r="C227" s="5" t="s">
        <v>115</v>
      </c>
      <c r="D227" s="5">
        <v>74.14</v>
      </c>
      <c r="E227" s="5">
        <v>0.97</v>
      </c>
      <c r="F227" s="5">
        <v>1</v>
      </c>
      <c r="G227" s="5">
        <v>1</v>
      </c>
      <c r="H227" s="5">
        <v>22.02</v>
      </c>
      <c r="I227" s="5">
        <v>0.94</v>
      </c>
      <c r="J227" s="5">
        <v>1.05</v>
      </c>
      <c r="K227" s="5">
        <v>0</v>
      </c>
      <c r="L227" s="5">
        <v>0.21</v>
      </c>
      <c r="M227" s="5"/>
      <c r="N227" s="5" t="s">
        <v>117</v>
      </c>
      <c r="O227" s="5">
        <v>263</v>
      </c>
      <c r="P227" s="5">
        <v>20.23</v>
      </c>
      <c r="Q227" s="5">
        <v>2</v>
      </c>
    </row>
    <row r="228" spans="1:17">
      <c r="A228" s="4" t="s">
        <v>913</v>
      </c>
      <c r="B228" s="5" t="s">
        <v>714</v>
      </c>
      <c r="C228" s="5" t="s">
        <v>715</v>
      </c>
      <c r="D228" s="5">
        <v>170.28</v>
      </c>
      <c r="E228" s="5">
        <v>1.43</v>
      </c>
      <c r="F228" s="5">
        <v>1</v>
      </c>
      <c r="G228" s="5">
        <v>2</v>
      </c>
      <c r="H228" s="5">
        <v>44.25</v>
      </c>
      <c r="I228" s="5">
        <v>0.94</v>
      </c>
      <c r="J228" s="5">
        <v>0.94</v>
      </c>
      <c r="K228" s="5">
        <v>0.04</v>
      </c>
      <c r="L228" s="5">
        <v>0.28999999999999998</v>
      </c>
      <c r="M228" s="5">
        <v>11.42</v>
      </c>
      <c r="N228" s="5" t="s">
        <v>716</v>
      </c>
      <c r="O228" s="5">
        <v>6428300</v>
      </c>
      <c r="P228" s="5">
        <v>29.46</v>
      </c>
      <c r="Q228" s="5">
        <v>1</v>
      </c>
    </row>
    <row r="229" spans="1:17">
      <c r="A229" s="4" t="s">
        <v>913</v>
      </c>
      <c r="B229" s="5" t="s">
        <v>717</v>
      </c>
      <c r="C229" s="5" t="s">
        <v>718</v>
      </c>
      <c r="D229" s="5">
        <v>540.6</v>
      </c>
      <c r="E229" s="5">
        <v>5.95</v>
      </c>
      <c r="F229" s="5">
        <v>4</v>
      </c>
      <c r="G229" s="5">
        <v>8</v>
      </c>
      <c r="H229" s="5">
        <v>21.47</v>
      </c>
      <c r="I229" s="5">
        <v>0.41</v>
      </c>
      <c r="J229" s="5">
        <v>-0.71</v>
      </c>
      <c r="K229" s="5">
        <v>0.73</v>
      </c>
      <c r="L229" s="5">
        <v>0.31</v>
      </c>
      <c r="M229" s="5"/>
      <c r="N229" s="5" t="s">
        <v>719</v>
      </c>
      <c r="O229" s="5"/>
      <c r="P229" s="5">
        <v>117.84</v>
      </c>
      <c r="Q229" s="5">
        <v>5</v>
      </c>
    </row>
    <row r="230" spans="1:17">
      <c r="A230" s="4" t="s">
        <v>913</v>
      </c>
      <c r="B230" s="5" t="s">
        <v>720</v>
      </c>
      <c r="C230" s="5" t="s">
        <v>721</v>
      </c>
      <c r="D230" s="5">
        <v>554.58000000000004</v>
      </c>
      <c r="E230" s="5">
        <v>5.38</v>
      </c>
      <c r="F230" s="5">
        <v>4</v>
      </c>
      <c r="G230" s="5">
        <v>9</v>
      </c>
      <c r="H230" s="5">
        <v>1.25</v>
      </c>
      <c r="I230" s="5">
        <v>0</v>
      </c>
      <c r="J230" s="5">
        <v>-1</v>
      </c>
      <c r="K230" s="5">
        <v>0.7</v>
      </c>
      <c r="L230" s="5">
        <v>0.32</v>
      </c>
      <c r="M230" s="5"/>
      <c r="N230" s="5" t="s">
        <v>722</v>
      </c>
      <c r="O230" s="5"/>
      <c r="P230" s="5">
        <v>138.82</v>
      </c>
      <c r="Q230" s="5">
        <v>5</v>
      </c>
    </row>
    <row r="231" spans="1:17">
      <c r="A231" s="4" t="s">
        <v>913</v>
      </c>
      <c r="B231" s="5" t="s">
        <v>723</v>
      </c>
      <c r="C231" s="5" t="s">
        <v>724</v>
      </c>
      <c r="D231" s="5">
        <v>540.6</v>
      </c>
      <c r="E231" s="5">
        <v>5.76</v>
      </c>
      <c r="F231" s="5">
        <v>4</v>
      </c>
      <c r="G231" s="5">
        <v>8</v>
      </c>
      <c r="H231" s="5">
        <v>1.22</v>
      </c>
      <c r="I231" s="5">
        <v>0.64</v>
      </c>
      <c r="J231" s="5">
        <v>-0.49</v>
      </c>
      <c r="K231" s="5">
        <v>0.68</v>
      </c>
      <c r="L231" s="5">
        <v>0.28999999999999998</v>
      </c>
      <c r="M231" s="5"/>
      <c r="N231" s="5" t="s">
        <v>725</v>
      </c>
      <c r="O231" s="5"/>
      <c r="P231" s="5">
        <v>117.84</v>
      </c>
      <c r="Q231" s="5">
        <v>5</v>
      </c>
    </row>
    <row r="232" spans="1:17">
      <c r="A232" s="4" t="s">
        <v>913</v>
      </c>
      <c r="B232" s="5" t="s">
        <v>726</v>
      </c>
      <c r="C232" s="5" t="s">
        <v>727</v>
      </c>
      <c r="D232" s="5">
        <v>244.26</v>
      </c>
      <c r="E232" s="5">
        <v>2.68</v>
      </c>
      <c r="F232" s="5">
        <v>2</v>
      </c>
      <c r="G232" s="5">
        <v>4</v>
      </c>
      <c r="H232" s="5">
        <v>67.209999999999994</v>
      </c>
      <c r="I232" s="5">
        <v>0.64</v>
      </c>
      <c r="J232" s="5">
        <v>0.1</v>
      </c>
      <c r="K232" s="5">
        <v>0.12</v>
      </c>
      <c r="L232" s="5">
        <v>0.32</v>
      </c>
      <c r="M232" s="5">
        <v>19.02</v>
      </c>
      <c r="N232" s="5" t="s">
        <v>728</v>
      </c>
      <c r="O232" s="5"/>
      <c r="P232" s="5">
        <v>66.760000000000005</v>
      </c>
      <c r="Q232" s="5">
        <v>3</v>
      </c>
    </row>
    <row r="233" spans="1:17">
      <c r="A233" s="4" t="s">
        <v>913</v>
      </c>
      <c r="B233" s="5" t="s">
        <v>729</v>
      </c>
      <c r="C233" s="5" t="s">
        <v>730</v>
      </c>
      <c r="D233" s="5">
        <v>168.16</v>
      </c>
      <c r="E233" s="5">
        <v>1.04</v>
      </c>
      <c r="F233" s="5">
        <v>2</v>
      </c>
      <c r="G233" s="5">
        <v>4</v>
      </c>
      <c r="H233" s="5">
        <v>38.159999999999997</v>
      </c>
      <c r="I233" s="5">
        <v>0.44</v>
      </c>
      <c r="J233" s="5">
        <v>0.05</v>
      </c>
      <c r="K233" s="5">
        <v>0.04</v>
      </c>
      <c r="L233" s="5">
        <v>0.25</v>
      </c>
      <c r="M233" s="5">
        <v>11.82</v>
      </c>
      <c r="N233" s="5" t="s">
        <v>731</v>
      </c>
      <c r="O233" s="5">
        <v>11194554</v>
      </c>
      <c r="P233" s="5">
        <v>66.760000000000005</v>
      </c>
      <c r="Q233" s="5">
        <v>2</v>
      </c>
    </row>
    <row r="234" spans="1:17">
      <c r="A234" s="4" t="s">
        <v>913</v>
      </c>
      <c r="B234" s="5" t="s">
        <v>732</v>
      </c>
      <c r="C234" s="5" t="s">
        <v>733</v>
      </c>
      <c r="D234" s="5">
        <v>288.32</v>
      </c>
      <c r="E234" s="5">
        <v>2.21</v>
      </c>
      <c r="F234" s="5">
        <v>3</v>
      </c>
      <c r="G234" s="5">
        <v>5</v>
      </c>
      <c r="H234" s="5">
        <v>69.650000000000006</v>
      </c>
      <c r="I234" s="5">
        <v>0.56999999999999995</v>
      </c>
      <c r="J234" s="5">
        <v>0.25</v>
      </c>
      <c r="K234" s="5">
        <v>0.24</v>
      </c>
      <c r="L234" s="5">
        <v>0.31</v>
      </c>
      <c r="M234" s="5">
        <v>2.72</v>
      </c>
      <c r="N234" s="5" t="s">
        <v>734</v>
      </c>
      <c r="O234" s="5"/>
      <c r="P234" s="5">
        <v>79.150000000000006</v>
      </c>
      <c r="Q234" s="5">
        <v>2</v>
      </c>
    </row>
    <row r="235" spans="1:17">
      <c r="A235" s="4" t="s">
        <v>913</v>
      </c>
      <c r="B235" s="5" t="s">
        <v>735</v>
      </c>
      <c r="C235" s="5" t="s">
        <v>736</v>
      </c>
      <c r="D235" s="5">
        <v>138.22999999999999</v>
      </c>
      <c r="E235" s="5">
        <v>2.73</v>
      </c>
      <c r="F235" s="5">
        <v>0</v>
      </c>
      <c r="G235" s="5">
        <v>1</v>
      </c>
      <c r="H235" s="5">
        <v>57.61</v>
      </c>
      <c r="I235" s="5">
        <v>1.42</v>
      </c>
      <c r="J235" s="5">
        <v>1.65</v>
      </c>
      <c r="K235" s="5">
        <v>0.02</v>
      </c>
      <c r="L235" s="5">
        <v>0.32</v>
      </c>
      <c r="M235" s="5">
        <v>6.43</v>
      </c>
      <c r="N235" s="5" t="s">
        <v>737</v>
      </c>
      <c r="O235" s="5">
        <v>5370090</v>
      </c>
      <c r="P235" s="5">
        <v>17.07</v>
      </c>
      <c r="Q235" s="5">
        <v>3</v>
      </c>
    </row>
    <row r="236" spans="1:17">
      <c r="A236" s="4" t="s">
        <v>913</v>
      </c>
      <c r="B236" s="5" t="s">
        <v>738</v>
      </c>
      <c r="C236" s="5" t="s">
        <v>739</v>
      </c>
      <c r="D236" s="5">
        <v>138.22999999999999</v>
      </c>
      <c r="E236" s="5">
        <v>2.59</v>
      </c>
      <c r="F236" s="5">
        <v>0</v>
      </c>
      <c r="G236" s="5">
        <v>1</v>
      </c>
      <c r="H236" s="5">
        <v>58</v>
      </c>
      <c r="I236" s="5">
        <v>1.36</v>
      </c>
      <c r="J236" s="5">
        <v>1.63</v>
      </c>
      <c r="K236" s="5">
        <v>0.02</v>
      </c>
      <c r="L236" s="5">
        <v>0.31</v>
      </c>
      <c r="M236" s="5">
        <v>7.14</v>
      </c>
      <c r="N236" s="5" t="s">
        <v>740</v>
      </c>
      <c r="O236" s="5">
        <v>7017921</v>
      </c>
      <c r="P236" s="5">
        <v>17.07</v>
      </c>
      <c r="Q236" s="5">
        <v>4</v>
      </c>
    </row>
    <row r="237" spans="1:17">
      <c r="A237" s="4" t="s">
        <v>913</v>
      </c>
      <c r="B237" s="5" t="s">
        <v>741</v>
      </c>
      <c r="C237" s="5" t="s">
        <v>742</v>
      </c>
      <c r="D237" s="5">
        <v>256.27</v>
      </c>
      <c r="E237" s="5">
        <v>3.39</v>
      </c>
      <c r="F237" s="5">
        <v>2</v>
      </c>
      <c r="G237" s="5">
        <v>4</v>
      </c>
      <c r="H237" s="5">
        <v>62.62</v>
      </c>
      <c r="I237" s="5">
        <v>0.94</v>
      </c>
      <c r="J237" s="5">
        <v>0.16</v>
      </c>
      <c r="K237" s="5">
        <v>0.18</v>
      </c>
      <c r="L237" s="5">
        <v>0.28000000000000003</v>
      </c>
      <c r="M237" s="5">
        <v>9.93</v>
      </c>
      <c r="N237" s="5" t="s">
        <v>743</v>
      </c>
      <c r="O237" s="5">
        <v>641806</v>
      </c>
      <c r="P237" s="5">
        <v>62.83</v>
      </c>
      <c r="Q237" s="5">
        <v>2</v>
      </c>
    </row>
    <row r="238" spans="1:17">
      <c r="A238" s="4" t="s">
        <v>913</v>
      </c>
      <c r="B238" s="5" t="s">
        <v>744</v>
      </c>
      <c r="C238" s="5" t="s">
        <v>745</v>
      </c>
      <c r="D238" s="5">
        <v>159.19999999999999</v>
      </c>
      <c r="E238" s="5">
        <v>2.0299999999999998</v>
      </c>
      <c r="F238" s="5">
        <v>1</v>
      </c>
      <c r="G238" s="5">
        <v>2</v>
      </c>
      <c r="H238" s="5">
        <v>45.02</v>
      </c>
      <c r="I238" s="5">
        <v>1.18</v>
      </c>
      <c r="J238" s="5">
        <v>0.92</v>
      </c>
      <c r="K238" s="5">
        <v>0.05</v>
      </c>
      <c r="L238" s="5">
        <v>0.4</v>
      </c>
      <c r="M238" s="5">
        <v>-9.36</v>
      </c>
      <c r="N238" s="5" t="s">
        <v>746</v>
      </c>
      <c r="O238" s="5">
        <v>594395</v>
      </c>
      <c r="P238" s="5">
        <v>33.119999999999997</v>
      </c>
      <c r="Q238" s="5">
        <v>0</v>
      </c>
    </row>
    <row r="239" spans="1:17">
      <c r="A239" s="4" t="s">
        <v>913</v>
      </c>
      <c r="B239" s="5" t="s">
        <v>747</v>
      </c>
      <c r="C239" s="5" t="s">
        <v>748</v>
      </c>
      <c r="D239" s="5">
        <v>270.3</v>
      </c>
      <c r="E239" s="5">
        <v>3.15</v>
      </c>
      <c r="F239" s="5">
        <v>2</v>
      </c>
      <c r="G239" s="5">
        <v>4</v>
      </c>
      <c r="H239" s="5">
        <v>75.86</v>
      </c>
      <c r="I239" s="5">
        <v>0.55000000000000004</v>
      </c>
      <c r="J239" s="5">
        <v>-0.16</v>
      </c>
      <c r="K239" s="5">
        <v>0.17</v>
      </c>
      <c r="L239" s="5">
        <v>0.4</v>
      </c>
      <c r="M239" s="5">
        <v>18.38</v>
      </c>
      <c r="N239" s="5" t="s">
        <v>749</v>
      </c>
      <c r="O239" s="5">
        <v>5319688</v>
      </c>
      <c r="P239" s="5">
        <v>66.760000000000005</v>
      </c>
      <c r="Q239" s="5">
        <v>4</v>
      </c>
    </row>
    <row r="240" spans="1:17">
      <c r="A240" s="4" t="s">
        <v>913</v>
      </c>
      <c r="B240" s="5" t="s">
        <v>750</v>
      </c>
      <c r="C240" s="5" t="s">
        <v>751</v>
      </c>
      <c r="D240" s="5">
        <v>270.25</v>
      </c>
      <c r="E240" s="5">
        <v>2.33</v>
      </c>
      <c r="F240" s="5">
        <v>3</v>
      </c>
      <c r="G240" s="5">
        <v>5</v>
      </c>
      <c r="H240" s="5">
        <v>17.43</v>
      </c>
      <c r="I240" s="5">
        <v>0.3</v>
      </c>
      <c r="J240" s="5">
        <v>-0.62</v>
      </c>
      <c r="K240" s="5">
        <v>0.21</v>
      </c>
      <c r="L240" s="5">
        <v>0.42</v>
      </c>
      <c r="M240" s="5"/>
      <c r="N240" s="5" t="s">
        <v>752</v>
      </c>
      <c r="O240" s="5">
        <v>5322065</v>
      </c>
      <c r="P240" s="5">
        <v>90.9</v>
      </c>
      <c r="Q240" s="5">
        <v>1</v>
      </c>
    </row>
    <row r="241" spans="1:17">
      <c r="A241" s="4" t="s">
        <v>913</v>
      </c>
      <c r="B241" s="5" t="s">
        <v>753</v>
      </c>
      <c r="C241" s="5" t="s">
        <v>754</v>
      </c>
      <c r="D241" s="5">
        <v>282.26</v>
      </c>
      <c r="E241" s="5">
        <v>3.26</v>
      </c>
      <c r="F241" s="5">
        <v>1</v>
      </c>
      <c r="G241" s="5">
        <v>5</v>
      </c>
      <c r="H241" s="5">
        <v>33.729999999999997</v>
      </c>
      <c r="I241" s="5">
        <v>0.81</v>
      </c>
      <c r="J241" s="5">
        <v>-0.06</v>
      </c>
      <c r="K241" s="5">
        <v>0.38</v>
      </c>
      <c r="L241" s="5">
        <v>0.28999999999999998</v>
      </c>
      <c r="M241" s="5">
        <v>7.85</v>
      </c>
      <c r="N241" s="5" t="s">
        <v>755</v>
      </c>
      <c r="O241" s="5">
        <v>5319565</v>
      </c>
      <c r="P241" s="5">
        <v>72.81</v>
      </c>
      <c r="Q241" s="5">
        <v>1</v>
      </c>
    </row>
    <row r="242" spans="1:17">
      <c r="A242" s="4" t="s">
        <v>913</v>
      </c>
      <c r="B242" s="5" t="s">
        <v>756</v>
      </c>
      <c r="C242" s="5" t="s">
        <v>757</v>
      </c>
      <c r="D242" s="5">
        <v>300.27999999999997</v>
      </c>
      <c r="E242" s="5">
        <v>2.56</v>
      </c>
      <c r="F242" s="5">
        <v>3</v>
      </c>
      <c r="G242" s="5">
        <v>6</v>
      </c>
      <c r="H242" s="5">
        <v>30.69</v>
      </c>
      <c r="I242" s="5">
        <v>0.23</v>
      </c>
      <c r="J242" s="5">
        <v>-0.65</v>
      </c>
      <c r="K242" s="5">
        <v>0.27</v>
      </c>
      <c r="L242" s="5">
        <v>0.34</v>
      </c>
      <c r="M242" s="5">
        <v>0.89</v>
      </c>
      <c r="N242" s="5" t="s">
        <v>758</v>
      </c>
      <c r="O242" s="5">
        <v>5318262</v>
      </c>
      <c r="P242" s="5">
        <v>100.13</v>
      </c>
      <c r="Q242" s="5">
        <v>2</v>
      </c>
    </row>
    <row r="243" spans="1:17">
      <c r="A243" s="4" t="s">
        <v>913</v>
      </c>
      <c r="B243" s="5" t="s">
        <v>759</v>
      </c>
      <c r="C243" s="5" t="s">
        <v>760</v>
      </c>
      <c r="D243" s="5">
        <v>284.27999999999997</v>
      </c>
      <c r="E243" s="5">
        <v>2.3199999999999998</v>
      </c>
      <c r="F243" s="5">
        <v>2</v>
      </c>
      <c r="G243" s="5">
        <v>5</v>
      </c>
      <c r="H243" s="5">
        <v>48.57</v>
      </c>
      <c r="I243" s="5">
        <v>0.56000000000000005</v>
      </c>
      <c r="J243" s="5">
        <v>-0.32</v>
      </c>
      <c r="K243" s="5">
        <v>0.24</v>
      </c>
      <c r="L243" s="5">
        <v>0.34</v>
      </c>
      <c r="M243" s="5">
        <v>17.04</v>
      </c>
      <c r="N243" s="5" t="s">
        <v>761</v>
      </c>
      <c r="O243" s="5">
        <v>5319422</v>
      </c>
      <c r="P243" s="5">
        <v>79.900000000000006</v>
      </c>
      <c r="Q243" s="5">
        <v>2</v>
      </c>
    </row>
    <row r="244" spans="1:17">
      <c r="A244" s="4" t="s">
        <v>913</v>
      </c>
      <c r="B244" s="5" t="s">
        <v>762</v>
      </c>
      <c r="C244" s="5" t="s">
        <v>763</v>
      </c>
      <c r="D244" s="5">
        <v>110.13</v>
      </c>
      <c r="E244" s="5">
        <v>0.74</v>
      </c>
      <c r="F244" s="5">
        <v>0</v>
      </c>
      <c r="G244" s="5">
        <v>3</v>
      </c>
      <c r="H244" s="5">
        <v>23.51</v>
      </c>
      <c r="I244" s="5">
        <v>0.93</v>
      </c>
      <c r="J244" s="5">
        <v>1.01</v>
      </c>
      <c r="K244" s="5">
        <v>0.01</v>
      </c>
      <c r="L244" s="5">
        <v>0.3</v>
      </c>
      <c r="M244" s="5"/>
      <c r="N244" s="5" t="s">
        <v>764</v>
      </c>
      <c r="O244" s="5">
        <v>292493</v>
      </c>
      <c r="P244" s="5">
        <v>35.01</v>
      </c>
      <c r="Q244" s="5">
        <v>1</v>
      </c>
    </row>
    <row r="245" spans="1:17">
      <c r="A245" s="4" t="s">
        <v>913</v>
      </c>
      <c r="B245" s="5" t="s">
        <v>765</v>
      </c>
      <c r="C245" s="5" t="s">
        <v>766</v>
      </c>
      <c r="D245" s="5">
        <v>272.32</v>
      </c>
      <c r="E245" s="5">
        <v>3.15</v>
      </c>
      <c r="F245" s="5">
        <v>2</v>
      </c>
      <c r="G245" s="5">
        <v>4</v>
      </c>
      <c r="H245" s="5">
        <v>70.290000000000006</v>
      </c>
      <c r="I245" s="5">
        <v>0.92</v>
      </c>
      <c r="J245" s="5">
        <v>0.65</v>
      </c>
      <c r="K245" s="5">
        <v>0.21</v>
      </c>
      <c r="L245" s="5">
        <v>0.28999999999999998</v>
      </c>
      <c r="M245" s="5">
        <v>3.29</v>
      </c>
      <c r="N245" s="5" t="s">
        <v>767</v>
      </c>
      <c r="O245" s="5">
        <v>182259</v>
      </c>
      <c r="P245" s="5">
        <v>58.92</v>
      </c>
      <c r="Q245" s="5">
        <v>2</v>
      </c>
    </row>
    <row r="246" spans="1:17">
      <c r="A246" s="4" t="s">
        <v>913</v>
      </c>
      <c r="B246" s="5" t="s">
        <v>768</v>
      </c>
      <c r="C246" s="5" t="s">
        <v>769</v>
      </c>
      <c r="D246" s="5">
        <v>330.36</v>
      </c>
      <c r="E246" s="5">
        <v>2.67</v>
      </c>
      <c r="F246" s="5">
        <v>1</v>
      </c>
      <c r="G246" s="5">
        <v>6</v>
      </c>
      <c r="H246" s="5">
        <v>48.23</v>
      </c>
      <c r="I246" s="5">
        <v>0.62</v>
      </c>
      <c r="J246" s="5">
        <v>0.01</v>
      </c>
      <c r="K246" s="5">
        <v>0.33</v>
      </c>
      <c r="L246" s="5">
        <v>0.24</v>
      </c>
      <c r="M246" s="5">
        <v>16.64</v>
      </c>
      <c r="N246" s="5" t="s">
        <v>770</v>
      </c>
      <c r="O246" s="5">
        <v>10019512</v>
      </c>
      <c r="P246" s="5">
        <v>74.22</v>
      </c>
      <c r="Q246" s="5">
        <v>4</v>
      </c>
    </row>
    <row r="247" spans="1:17">
      <c r="A247" s="4" t="s">
        <v>913</v>
      </c>
      <c r="B247" s="5" t="s">
        <v>771</v>
      </c>
      <c r="C247" s="5" t="s">
        <v>772</v>
      </c>
      <c r="D247" s="5">
        <v>294.37</v>
      </c>
      <c r="E247" s="5">
        <v>4.0999999999999996</v>
      </c>
      <c r="F247" s="5">
        <v>0</v>
      </c>
      <c r="G247" s="5">
        <v>3</v>
      </c>
      <c r="H247" s="5">
        <v>40.659999999999997</v>
      </c>
      <c r="I247" s="5">
        <v>1.22</v>
      </c>
      <c r="J247" s="5">
        <v>0.62</v>
      </c>
      <c r="K247" s="5">
        <v>0.25</v>
      </c>
      <c r="L247" s="5">
        <v>0.37</v>
      </c>
      <c r="M247" s="5">
        <v>15.33</v>
      </c>
      <c r="N247" s="5" t="s">
        <v>773</v>
      </c>
      <c r="O247" s="5"/>
      <c r="P247" s="5">
        <v>39.44</v>
      </c>
      <c r="Q247" s="5">
        <v>2</v>
      </c>
    </row>
    <row r="248" spans="1:17">
      <c r="A248" s="4" t="s">
        <v>913</v>
      </c>
      <c r="B248" s="5" t="s">
        <v>774</v>
      </c>
      <c r="C248" s="5" t="s">
        <v>775</v>
      </c>
      <c r="D248" s="5">
        <v>254.3</v>
      </c>
      <c r="E248" s="5">
        <v>2.16</v>
      </c>
      <c r="F248" s="5">
        <v>0</v>
      </c>
      <c r="G248" s="5">
        <v>3</v>
      </c>
      <c r="H248" s="5">
        <v>67.77</v>
      </c>
      <c r="I248" s="5">
        <v>0.81</v>
      </c>
      <c r="J248" s="5">
        <v>0.26</v>
      </c>
      <c r="K248" s="5">
        <v>0.13</v>
      </c>
      <c r="L248" s="5">
        <v>0.35</v>
      </c>
      <c r="M248" s="5">
        <v>3.82</v>
      </c>
      <c r="N248" s="5" t="s">
        <v>776</v>
      </c>
      <c r="O248" s="5">
        <v>442809</v>
      </c>
      <c r="P248" s="5">
        <v>43.37</v>
      </c>
      <c r="Q248" s="5">
        <v>4</v>
      </c>
    </row>
    <row r="249" spans="1:17">
      <c r="A249" s="4" t="s">
        <v>913</v>
      </c>
      <c r="B249" s="5" t="s">
        <v>777</v>
      </c>
      <c r="C249" s="5" t="s">
        <v>778</v>
      </c>
      <c r="D249" s="5">
        <v>128.19</v>
      </c>
      <c r="E249" s="5">
        <v>0.14000000000000001</v>
      </c>
      <c r="F249" s="5">
        <v>1</v>
      </c>
      <c r="G249" s="5">
        <v>2</v>
      </c>
      <c r="H249" s="5">
        <v>70.290000000000006</v>
      </c>
      <c r="I249" s="5">
        <v>0.37</v>
      </c>
      <c r="J249" s="5">
        <v>0.26</v>
      </c>
      <c r="K249" s="5">
        <v>0.02</v>
      </c>
      <c r="L249" s="5">
        <v>0.27</v>
      </c>
      <c r="M249" s="5">
        <v>11.1</v>
      </c>
      <c r="N249" s="5" t="s">
        <v>779</v>
      </c>
      <c r="O249" s="5">
        <v>28539</v>
      </c>
      <c r="P249" s="5">
        <v>37.299999999999997</v>
      </c>
      <c r="Q249" s="5">
        <v>0</v>
      </c>
    </row>
    <row r="250" spans="1:17">
      <c r="A250" s="4" t="s">
        <v>913</v>
      </c>
      <c r="B250" s="5" t="s">
        <v>780</v>
      </c>
      <c r="C250" s="5" t="s">
        <v>781</v>
      </c>
      <c r="D250" s="5">
        <v>268.27999999999997</v>
      </c>
      <c r="E250" s="5">
        <v>3.1</v>
      </c>
      <c r="F250" s="5">
        <v>1</v>
      </c>
      <c r="G250" s="5">
        <v>4</v>
      </c>
      <c r="H250" s="5">
        <v>78.180000000000007</v>
      </c>
      <c r="I250" s="5">
        <v>0.83</v>
      </c>
      <c r="J250" s="5">
        <v>0.23</v>
      </c>
      <c r="K250" s="5">
        <v>0.2</v>
      </c>
      <c r="L250" s="5">
        <v>0.32</v>
      </c>
      <c r="M250" s="5">
        <v>2.2999999999999998</v>
      </c>
      <c r="N250" s="5" t="s">
        <v>782</v>
      </c>
      <c r="O250" s="5">
        <v>442768</v>
      </c>
      <c r="P250" s="5">
        <v>59.67</v>
      </c>
      <c r="Q250" s="5">
        <v>2</v>
      </c>
    </row>
    <row r="251" spans="1:17">
      <c r="A251" s="4" t="s">
        <v>913</v>
      </c>
      <c r="B251" s="5" t="s">
        <v>783</v>
      </c>
      <c r="C251" s="5" t="s">
        <v>784</v>
      </c>
      <c r="D251" s="5">
        <v>556.6</v>
      </c>
      <c r="E251" s="5">
        <v>4.26</v>
      </c>
      <c r="F251" s="5">
        <v>3</v>
      </c>
      <c r="G251" s="5">
        <v>9</v>
      </c>
      <c r="H251" s="5">
        <v>34.78</v>
      </c>
      <c r="I251" s="5">
        <v>0.01</v>
      </c>
      <c r="J251" s="5">
        <v>-0.88</v>
      </c>
      <c r="K251" s="5">
        <v>0.7</v>
      </c>
      <c r="L251" s="5">
        <v>0.3</v>
      </c>
      <c r="M251" s="5">
        <v>1.26</v>
      </c>
      <c r="N251" s="5" t="s">
        <v>785</v>
      </c>
      <c r="O251" s="5"/>
      <c r="P251" s="5">
        <v>131.75</v>
      </c>
      <c r="Q251" s="5">
        <v>5</v>
      </c>
    </row>
    <row r="252" spans="1:17">
      <c r="A252" s="4" t="s">
        <v>913</v>
      </c>
      <c r="B252" s="5" t="s">
        <v>786</v>
      </c>
      <c r="C252" s="5" t="s">
        <v>787</v>
      </c>
      <c r="D252" s="5">
        <v>224.38</v>
      </c>
      <c r="E252" s="5">
        <v>3.42</v>
      </c>
      <c r="F252" s="5">
        <v>1</v>
      </c>
      <c r="G252" s="5">
        <v>2</v>
      </c>
      <c r="H252" s="5">
        <v>36.159999999999997</v>
      </c>
      <c r="I252" s="5">
        <v>0.93</v>
      </c>
      <c r="J252" s="5">
        <v>0.59</v>
      </c>
      <c r="K252" s="5">
        <v>0.06</v>
      </c>
      <c r="L252" s="5">
        <v>0.28999999999999998</v>
      </c>
      <c r="M252" s="5">
        <v>3.83</v>
      </c>
      <c r="N252" s="5" t="s">
        <v>788</v>
      </c>
      <c r="O252" s="5"/>
      <c r="P252" s="5">
        <v>37.299999999999997</v>
      </c>
      <c r="Q252" s="5">
        <v>8</v>
      </c>
    </row>
    <row r="253" spans="1:17">
      <c r="A253" s="4" t="s">
        <v>913</v>
      </c>
      <c r="B253" s="5" t="s">
        <v>789</v>
      </c>
      <c r="C253" s="5" t="s">
        <v>790</v>
      </c>
      <c r="D253" s="5">
        <v>558.62</v>
      </c>
      <c r="E253" s="5">
        <v>5.48</v>
      </c>
      <c r="F253" s="5">
        <v>5</v>
      </c>
      <c r="G253" s="5">
        <v>9</v>
      </c>
      <c r="H253" s="5">
        <v>24.63</v>
      </c>
      <c r="I253" s="5">
        <v>0.19</v>
      </c>
      <c r="J253" s="5">
        <v>-0.73</v>
      </c>
      <c r="K253" s="5">
        <v>0.68</v>
      </c>
      <c r="L253" s="5">
        <v>0.3</v>
      </c>
      <c r="M253" s="5"/>
      <c r="N253" s="5" t="s">
        <v>791</v>
      </c>
      <c r="O253" s="5"/>
      <c r="P253" s="5">
        <v>138.07</v>
      </c>
      <c r="Q253" s="5">
        <v>5</v>
      </c>
    </row>
    <row r="254" spans="1:17">
      <c r="A254" s="4" t="s">
        <v>913</v>
      </c>
      <c r="B254" s="5" t="s">
        <v>792</v>
      </c>
      <c r="C254" s="5" t="s">
        <v>793</v>
      </c>
      <c r="D254" s="5">
        <v>118.14</v>
      </c>
      <c r="E254" s="5">
        <v>2.13</v>
      </c>
      <c r="F254" s="5">
        <v>0</v>
      </c>
      <c r="G254" s="5">
        <v>1</v>
      </c>
      <c r="H254" s="5">
        <v>34.31</v>
      </c>
      <c r="I254" s="5">
        <v>1.73</v>
      </c>
      <c r="J254" s="5">
        <v>1.87</v>
      </c>
      <c r="K254" s="5">
        <v>0.03</v>
      </c>
      <c r="L254" s="5">
        <v>0.24</v>
      </c>
      <c r="M254" s="5">
        <v>5.62</v>
      </c>
      <c r="N254" s="5" t="s">
        <v>794</v>
      </c>
      <c r="O254" s="5">
        <v>9223</v>
      </c>
      <c r="P254" s="5">
        <v>13.14</v>
      </c>
      <c r="Q254" s="5">
        <v>0</v>
      </c>
    </row>
    <row r="255" spans="1:17">
      <c r="A255" s="4" t="s">
        <v>913</v>
      </c>
      <c r="B255" s="5" t="s">
        <v>795</v>
      </c>
      <c r="C255" s="5" t="s">
        <v>796</v>
      </c>
      <c r="D255" s="5">
        <v>98.11</v>
      </c>
      <c r="E255" s="5">
        <v>0.77</v>
      </c>
      <c r="F255" s="5">
        <v>0</v>
      </c>
      <c r="G255" s="5">
        <v>2</v>
      </c>
      <c r="H255" s="5">
        <v>64.2</v>
      </c>
      <c r="I255" s="5">
        <v>1.08</v>
      </c>
      <c r="J255" s="5">
        <v>1.42</v>
      </c>
      <c r="K255" s="5">
        <v>0.01</v>
      </c>
      <c r="L255" s="5">
        <v>0.34</v>
      </c>
      <c r="M255" s="5">
        <v>11.68</v>
      </c>
      <c r="N255" s="5" t="s">
        <v>797</v>
      </c>
      <c r="O255" s="5">
        <v>9548741</v>
      </c>
      <c r="P255" s="5">
        <v>26.3</v>
      </c>
      <c r="Q255" s="5">
        <v>0</v>
      </c>
    </row>
    <row r="256" spans="1:17">
      <c r="A256" s="4" t="s">
        <v>913</v>
      </c>
      <c r="B256" s="5" t="s">
        <v>798</v>
      </c>
      <c r="C256" s="5" t="s">
        <v>799</v>
      </c>
      <c r="D256" s="5">
        <v>204.39</v>
      </c>
      <c r="E256" s="5">
        <v>5.33</v>
      </c>
      <c r="F256" s="5">
        <v>0</v>
      </c>
      <c r="G256" s="5">
        <v>0</v>
      </c>
      <c r="H256" s="5">
        <v>20.3</v>
      </c>
      <c r="I256" s="5">
        <v>1.89</v>
      </c>
      <c r="J256" s="5">
        <v>1.99</v>
      </c>
      <c r="K256" s="5">
        <v>0.06</v>
      </c>
      <c r="L256" s="5">
        <v>0.28000000000000003</v>
      </c>
      <c r="M256" s="5"/>
      <c r="N256" s="5" t="s">
        <v>800</v>
      </c>
      <c r="O256" s="5">
        <v>10104370</v>
      </c>
      <c r="P256" s="5">
        <v>0</v>
      </c>
      <c r="Q256" s="5">
        <v>4</v>
      </c>
    </row>
    <row r="257" spans="1:17">
      <c r="A257" s="4" t="s">
        <v>913</v>
      </c>
      <c r="B257" s="5" t="s">
        <v>801</v>
      </c>
      <c r="C257" s="5" t="s">
        <v>802</v>
      </c>
      <c r="D257" s="5">
        <v>298.26</v>
      </c>
      <c r="E257" s="5">
        <v>0.64</v>
      </c>
      <c r="F257" s="5">
        <v>1</v>
      </c>
      <c r="G257" s="5">
        <v>6</v>
      </c>
      <c r="H257" s="5">
        <v>55.78</v>
      </c>
      <c r="I257" s="5">
        <v>-0.06</v>
      </c>
      <c r="J257" s="5">
        <v>-0.85</v>
      </c>
      <c r="K257" s="5">
        <v>0.28000000000000003</v>
      </c>
      <c r="L257" s="5">
        <v>0.35</v>
      </c>
      <c r="M257" s="5">
        <v>15.74</v>
      </c>
      <c r="N257" s="5" t="s">
        <v>803</v>
      </c>
      <c r="O257" s="5">
        <v>5281705</v>
      </c>
      <c r="P257" s="5">
        <v>93.81</v>
      </c>
      <c r="Q257" s="5">
        <v>2</v>
      </c>
    </row>
    <row r="258" spans="1:17">
      <c r="A258" s="4" t="s">
        <v>913</v>
      </c>
      <c r="B258" s="5" t="s">
        <v>804</v>
      </c>
      <c r="C258" s="5" t="s">
        <v>805</v>
      </c>
      <c r="D258" s="5">
        <v>272.27</v>
      </c>
      <c r="E258" s="5">
        <v>2.63</v>
      </c>
      <c r="F258" s="5">
        <v>4</v>
      </c>
      <c r="G258" s="5">
        <v>5</v>
      </c>
      <c r="H258" s="5">
        <v>1.37</v>
      </c>
      <c r="I258" s="5">
        <v>0.22</v>
      </c>
      <c r="J258" s="5">
        <v>-0.74</v>
      </c>
      <c r="K258" s="5">
        <v>0.17</v>
      </c>
      <c r="L258" s="5">
        <v>0.44</v>
      </c>
      <c r="M258" s="5"/>
      <c r="N258" s="5" t="s">
        <v>806</v>
      </c>
      <c r="O258" s="5">
        <v>5281222</v>
      </c>
      <c r="P258" s="5">
        <v>97.99</v>
      </c>
      <c r="Q258" s="5">
        <v>3</v>
      </c>
    </row>
    <row r="259" spans="1:17">
      <c r="A259" s="4" t="s">
        <v>913</v>
      </c>
      <c r="B259" s="5" t="s">
        <v>807</v>
      </c>
      <c r="C259" s="5" t="s">
        <v>808</v>
      </c>
      <c r="D259" s="5">
        <v>272.27</v>
      </c>
      <c r="E259" s="5">
        <v>2.2999999999999998</v>
      </c>
      <c r="F259" s="5">
        <v>3</v>
      </c>
      <c r="G259" s="5">
        <v>5</v>
      </c>
      <c r="H259" s="5">
        <v>69.94</v>
      </c>
      <c r="I259" s="5">
        <v>0.3</v>
      </c>
      <c r="J259" s="5">
        <v>-0.4</v>
      </c>
      <c r="K259" s="5">
        <v>0.21</v>
      </c>
      <c r="L259" s="5">
        <v>0.4</v>
      </c>
      <c r="M259" s="5">
        <v>16.8</v>
      </c>
      <c r="N259" s="5" t="s">
        <v>809</v>
      </c>
      <c r="O259" s="5">
        <v>28125525</v>
      </c>
      <c r="P259" s="5">
        <v>86.99</v>
      </c>
      <c r="Q259" s="5">
        <v>1</v>
      </c>
    </row>
    <row r="260" spans="1:17">
      <c r="A260" s="4" t="s">
        <v>913</v>
      </c>
      <c r="B260" s="5" t="s">
        <v>810</v>
      </c>
      <c r="C260" s="5" t="s">
        <v>811</v>
      </c>
      <c r="D260" s="5">
        <v>572.65</v>
      </c>
      <c r="E260" s="5">
        <v>5.73</v>
      </c>
      <c r="F260" s="5">
        <v>4</v>
      </c>
      <c r="G260" s="5">
        <v>9</v>
      </c>
      <c r="H260" s="5">
        <v>1.29</v>
      </c>
      <c r="I260" s="5">
        <v>0.27</v>
      </c>
      <c r="J260" s="5">
        <v>-0.79</v>
      </c>
      <c r="K260" s="5">
        <v>0.64</v>
      </c>
      <c r="L260" s="5">
        <v>0.25</v>
      </c>
      <c r="M260" s="5"/>
      <c r="N260" s="5" t="s">
        <v>812</v>
      </c>
      <c r="O260" s="5"/>
      <c r="P260" s="5">
        <v>127.07</v>
      </c>
      <c r="Q260" s="5">
        <v>6</v>
      </c>
    </row>
    <row r="261" spans="1:17">
      <c r="A261" s="4" t="s">
        <v>913</v>
      </c>
      <c r="B261" s="5" t="s">
        <v>813</v>
      </c>
      <c r="C261" s="5" t="s">
        <v>814</v>
      </c>
      <c r="D261" s="5">
        <v>244.26</v>
      </c>
      <c r="E261" s="5">
        <v>2.68</v>
      </c>
      <c r="F261" s="5">
        <v>2</v>
      </c>
      <c r="G261" s="5">
        <v>4</v>
      </c>
      <c r="H261" s="5">
        <v>74.31</v>
      </c>
      <c r="I261" s="5">
        <v>0.65</v>
      </c>
      <c r="J261" s="5">
        <v>0.16</v>
      </c>
      <c r="K261" s="5">
        <v>0.12</v>
      </c>
      <c r="L261" s="5">
        <v>0.31</v>
      </c>
      <c r="M261" s="5">
        <v>17.600000000000001</v>
      </c>
      <c r="N261" s="5" t="s">
        <v>815</v>
      </c>
      <c r="O261" s="5">
        <v>3938139</v>
      </c>
      <c r="P261" s="5">
        <v>66.760000000000005</v>
      </c>
      <c r="Q261" s="5">
        <v>3</v>
      </c>
    </row>
    <row r="262" spans="1:17">
      <c r="A262" s="4" t="s">
        <v>913</v>
      </c>
      <c r="B262" s="5" t="s">
        <v>816</v>
      </c>
      <c r="C262" s="5" t="s">
        <v>817</v>
      </c>
      <c r="D262" s="5">
        <v>208.27</v>
      </c>
      <c r="E262" s="5">
        <v>3.7</v>
      </c>
      <c r="F262" s="5">
        <v>0</v>
      </c>
      <c r="G262" s="5">
        <v>1</v>
      </c>
      <c r="H262" s="5">
        <v>61.75</v>
      </c>
      <c r="I262" s="5">
        <v>1.48</v>
      </c>
      <c r="J262" s="5">
        <v>1.1599999999999999</v>
      </c>
      <c r="K262" s="5">
        <v>0.08</v>
      </c>
      <c r="L262" s="5">
        <v>0.5</v>
      </c>
      <c r="M262" s="5">
        <v>20.239999999999998</v>
      </c>
      <c r="N262" s="5" t="s">
        <v>818</v>
      </c>
      <c r="O262" s="5">
        <v>637760</v>
      </c>
      <c r="P262" s="5">
        <v>17.07</v>
      </c>
      <c r="Q262" s="5">
        <v>3</v>
      </c>
    </row>
    <row r="263" spans="1:17">
      <c r="A263" s="4" t="s">
        <v>913</v>
      </c>
      <c r="B263" s="5" t="s">
        <v>819</v>
      </c>
      <c r="C263" s="5" t="s">
        <v>820</v>
      </c>
      <c r="D263" s="5">
        <v>286.3</v>
      </c>
      <c r="E263" s="5">
        <v>1.47</v>
      </c>
      <c r="F263" s="5">
        <v>1</v>
      </c>
      <c r="G263" s="5">
        <v>5</v>
      </c>
      <c r="H263" s="5">
        <v>22.05</v>
      </c>
      <c r="I263" s="5">
        <v>0.33</v>
      </c>
      <c r="J263" s="5">
        <v>-0.37</v>
      </c>
      <c r="K263" s="5">
        <v>0.24</v>
      </c>
      <c r="L263" s="5">
        <v>0.34</v>
      </c>
      <c r="M263" s="5"/>
      <c r="N263" s="5" t="s">
        <v>821</v>
      </c>
      <c r="O263" s="5">
        <v>332771</v>
      </c>
      <c r="P263" s="5">
        <v>72.83</v>
      </c>
      <c r="Q263" s="5">
        <v>2</v>
      </c>
    </row>
    <row r="264" spans="1:17">
      <c r="A264" s="4" t="s">
        <v>913</v>
      </c>
      <c r="B264" s="5" t="s">
        <v>822</v>
      </c>
      <c r="C264" s="5" t="s">
        <v>823</v>
      </c>
      <c r="D264" s="5">
        <v>156.30000000000001</v>
      </c>
      <c r="E264" s="5">
        <v>2.99</v>
      </c>
      <c r="F264" s="5">
        <v>1</v>
      </c>
      <c r="G264" s="5">
        <v>1</v>
      </c>
      <c r="H264" s="5">
        <v>31.87</v>
      </c>
      <c r="I264" s="5">
        <v>1.32</v>
      </c>
      <c r="J264" s="5">
        <v>1.49</v>
      </c>
      <c r="K264" s="5">
        <v>0.02</v>
      </c>
      <c r="L264" s="5">
        <v>0.26</v>
      </c>
      <c r="M264" s="5">
        <v>6.08</v>
      </c>
      <c r="N264" s="5" t="s">
        <v>824</v>
      </c>
      <c r="O264" s="5"/>
      <c r="P264" s="5">
        <v>20.23</v>
      </c>
      <c r="Q264" s="5">
        <v>5</v>
      </c>
    </row>
    <row r="265" spans="1:17">
      <c r="A265" s="4" t="s">
        <v>913</v>
      </c>
      <c r="B265" s="5" t="s">
        <v>825</v>
      </c>
      <c r="C265" s="5" t="s">
        <v>826</v>
      </c>
      <c r="D265" s="5">
        <v>332.38</v>
      </c>
      <c r="E265" s="5">
        <v>3.11</v>
      </c>
      <c r="F265" s="5">
        <v>2</v>
      </c>
      <c r="G265" s="5">
        <v>6</v>
      </c>
      <c r="H265" s="5">
        <v>70.63</v>
      </c>
      <c r="I265" s="5">
        <v>0.87</v>
      </c>
      <c r="J265" s="5">
        <v>0.12</v>
      </c>
      <c r="K265" s="5">
        <v>0.34</v>
      </c>
      <c r="L265" s="5">
        <v>0.21</v>
      </c>
      <c r="M265" s="5">
        <v>2.2599999999999998</v>
      </c>
      <c r="N265" s="5" t="s">
        <v>827</v>
      </c>
      <c r="O265" s="5">
        <v>127790</v>
      </c>
      <c r="P265" s="5">
        <v>77.38</v>
      </c>
      <c r="Q265" s="5">
        <v>4</v>
      </c>
    </row>
    <row r="266" spans="1:17">
      <c r="A266" s="4" t="s">
        <v>913</v>
      </c>
      <c r="B266" s="5" t="s">
        <v>828</v>
      </c>
      <c r="C266" s="5" t="s">
        <v>829</v>
      </c>
      <c r="D266" s="5">
        <v>572.6</v>
      </c>
      <c r="E266" s="5">
        <v>4.88</v>
      </c>
      <c r="F266" s="5">
        <v>5</v>
      </c>
      <c r="G266" s="5">
        <v>10</v>
      </c>
      <c r="H266" s="5">
        <v>33.96</v>
      </c>
      <c r="I266" s="5">
        <v>0.05</v>
      </c>
      <c r="J266" s="5">
        <v>-0.85</v>
      </c>
      <c r="K266" s="5">
        <v>0.63</v>
      </c>
      <c r="L266" s="5">
        <v>0.3</v>
      </c>
      <c r="M266" s="5">
        <v>18.760000000000002</v>
      </c>
      <c r="N266" s="5" t="s">
        <v>830</v>
      </c>
      <c r="O266" s="5">
        <v>14777423</v>
      </c>
      <c r="P266" s="5">
        <v>155.13999999999999</v>
      </c>
      <c r="Q266" s="5">
        <v>5</v>
      </c>
    </row>
    <row r="267" spans="1:17">
      <c r="A267" s="4" t="s">
        <v>913</v>
      </c>
      <c r="B267" s="5" t="s">
        <v>831</v>
      </c>
      <c r="C267" s="5" t="s">
        <v>832</v>
      </c>
      <c r="D267" s="5">
        <v>124.15</v>
      </c>
      <c r="E267" s="5">
        <v>1.55</v>
      </c>
      <c r="F267" s="5">
        <v>1</v>
      </c>
      <c r="G267" s="5">
        <v>2</v>
      </c>
      <c r="H267" s="5">
        <v>51.6</v>
      </c>
      <c r="I267" s="5">
        <v>1.28</v>
      </c>
      <c r="J267" s="5">
        <v>1.48</v>
      </c>
      <c r="K267" s="5">
        <v>0.02</v>
      </c>
      <c r="L267" s="5">
        <v>0.32</v>
      </c>
      <c r="M267" s="5">
        <v>11.92</v>
      </c>
      <c r="N267" s="5" t="s">
        <v>833</v>
      </c>
      <c r="O267" s="5">
        <v>460</v>
      </c>
      <c r="P267" s="5">
        <v>29.46</v>
      </c>
      <c r="Q267" s="5">
        <v>1</v>
      </c>
    </row>
    <row r="268" spans="1:17">
      <c r="A268" s="4" t="s">
        <v>913</v>
      </c>
      <c r="B268" s="5" t="s">
        <v>834</v>
      </c>
      <c r="C268" s="5" t="s">
        <v>835</v>
      </c>
      <c r="D268" s="5">
        <v>256.32</v>
      </c>
      <c r="E268" s="5">
        <v>3.72</v>
      </c>
      <c r="F268" s="5">
        <v>2</v>
      </c>
      <c r="G268" s="5">
        <v>3</v>
      </c>
      <c r="H268" s="5">
        <v>69.959999999999994</v>
      </c>
      <c r="I268" s="5">
        <v>1.3</v>
      </c>
      <c r="J268" s="5">
        <v>0.98</v>
      </c>
      <c r="K268" s="5">
        <v>0.14000000000000001</v>
      </c>
      <c r="L268" s="5">
        <v>0.35</v>
      </c>
      <c r="M268" s="5">
        <v>4.7300000000000004</v>
      </c>
      <c r="N268" s="5" t="s">
        <v>836</v>
      </c>
      <c r="O268" s="5">
        <v>11777169</v>
      </c>
      <c r="P268" s="5">
        <v>49.69</v>
      </c>
      <c r="Q268" s="5">
        <v>4</v>
      </c>
    </row>
    <row r="269" spans="1:17">
      <c r="A269" s="4" t="s">
        <v>913</v>
      </c>
      <c r="B269" s="5" t="s">
        <v>837</v>
      </c>
      <c r="C269" s="5" t="s">
        <v>838</v>
      </c>
      <c r="D269" s="5">
        <v>332.38</v>
      </c>
      <c r="E269" s="5">
        <v>3.11</v>
      </c>
      <c r="F269" s="5">
        <v>2</v>
      </c>
      <c r="G269" s="5">
        <v>6</v>
      </c>
      <c r="H269" s="5">
        <v>74.11</v>
      </c>
      <c r="I269" s="5">
        <v>0.95</v>
      </c>
      <c r="J269" s="5">
        <v>0.41</v>
      </c>
      <c r="K269" s="5">
        <v>0.34</v>
      </c>
      <c r="L269" s="5">
        <v>0.21</v>
      </c>
      <c r="M269" s="5">
        <v>2.6</v>
      </c>
      <c r="N269" s="5" t="s">
        <v>839</v>
      </c>
      <c r="O269" s="5"/>
      <c r="P269" s="5">
        <v>77.38</v>
      </c>
      <c r="Q269" s="5">
        <v>4</v>
      </c>
    </row>
    <row r="270" spans="1:17">
      <c r="A270" s="4" t="s">
        <v>913</v>
      </c>
      <c r="B270" s="5" t="s">
        <v>840</v>
      </c>
      <c r="C270" s="5" t="s">
        <v>841</v>
      </c>
      <c r="D270" s="5">
        <v>270.35000000000002</v>
      </c>
      <c r="E270" s="5">
        <v>3.97</v>
      </c>
      <c r="F270" s="5">
        <v>1</v>
      </c>
      <c r="G270" s="5">
        <v>3</v>
      </c>
      <c r="H270" s="5">
        <v>8.84</v>
      </c>
      <c r="I270" s="5">
        <v>1.36</v>
      </c>
      <c r="J270" s="5">
        <v>0.84</v>
      </c>
      <c r="K270" s="5">
        <v>0.16</v>
      </c>
      <c r="L270" s="5">
        <v>0.31</v>
      </c>
      <c r="M270" s="5"/>
      <c r="N270" s="5" t="s">
        <v>842</v>
      </c>
      <c r="O270" s="5">
        <v>10423261</v>
      </c>
      <c r="P270" s="5">
        <v>38.69</v>
      </c>
      <c r="Q270" s="5">
        <v>5</v>
      </c>
    </row>
    <row r="271" spans="1:17">
      <c r="A271" s="4" t="s">
        <v>913</v>
      </c>
      <c r="B271" s="5" t="s">
        <v>843</v>
      </c>
      <c r="C271" s="5" t="s">
        <v>844</v>
      </c>
      <c r="D271" s="5">
        <v>300.27999999999997</v>
      </c>
      <c r="E271" s="5">
        <v>2.0499999999999998</v>
      </c>
      <c r="F271" s="5">
        <v>3</v>
      </c>
      <c r="G271" s="5">
        <v>6</v>
      </c>
      <c r="H271" s="5">
        <v>2.2400000000000002</v>
      </c>
      <c r="I271" s="5">
        <v>0.43</v>
      </c>
      <c r="J271" s="5">
        <v>-0.42</v>
      </c>
      <c r="K271" s="5">
        <v>0.27</v>
      </c>
      <c r="L271" s="5">
        <v>0.31</v>
      </c>
      <c r="M271" s="5"/>
      <c r="N271" s="5" t="s">
        <v>845</v>
      </c>
      <c r="O271" s="5">
        <v>5318834</v>
      </c>
      <c r="P271" s="5">
        <v>100.13</v>
      </c>
      <c r="Q271" s="5">
        <v>2</v>
      </c>
    </row>
    <row r="272" spans="1:17">
      <c r="A272" s="4" t="s">
        <v>913</v>
      </c>
      <c r="B272" s="5" t="s">
        <v>846</v>
      </c>
      <c r="C272" s="5" t="s">
        <v>847</v>
      </c>
      <c r="D272" s="5">
        <v>572.65</v>
      </c>
      <c r="E272" s="5">
        <v>5.73</v>
      </c>
      <c r="F272" s="5">
        <v>4</v>
      </c>
      <c r="G272" s="5">
        <v>9</v>
      </c>
      <c r="H272" s="5">
        <v>1.29</v>
      </c>
      <c r="I272" s="5">
        <v>0.41</v>
      </c>
      <c r="J272" s="5">
        <v>-0.39</v>
      </c>
      <c r="K272" s="5">
        <v>0.64</v>
      </c>
      <c r="L272" s="5">
        <v>0.26</v>
      </c>
      <c r="M272" s="5"/>
      <c r="N272" s="5" t="s">
        <v>848</v>
      </c>
      <c r="O272" s="5"/>
      <c r="P272" s="5">
        <v>127.07</v>
      </c>
      <c r="Q272" s="5">
        <v>6</v>
      </c>
    </row>
    <row r="273" spans="1:17">
      <c r="A273" s="4" t="s">
        <v>913</v>
      </c>
      <c r="B273" s="5" t="s">
        <v>849</v>
      </c>
      <c r="C273" s="5" t="s">
        <v>850</v>
      </c>
      <c r="D273" s="5">
        <v>300.33</v>
      </c>
      <c r="E273" s="5">
        <v>2.64</v>
      </c>
      <c r="F273" s="5">
        <v>1</v>
      </c>
      <c r="G273" s="5">
        <v>5</v>
      </c>
      <c r="H273" s="5">
        <v>48.41</v>
      </c>
      <c r="I273" s="5">
        <v>1.04</v>
      </c>
      <c r="J273" s="5">
        <v>0.55000000000000004</v>
      </c>
      <c r="K273" s="5">
        <v>0.43</v>
      </c>
      <c r="L273" s="5">
        <v>0.24</v>
      </c>
      <c r="M273" s="5">
        <v>7.3</v>
      </c>
      <c r="N273" s="5" t="s">
        <v>851</v>
      </c>
      <c r="O273" s="5">
        <v>442792</v>
      </c>
      <c r="P273" s="5">
        <v>57.15</v>
      </c>
      <c r="Q273" s="5">
        <v>2</v>
      </c>
    </row>
    <row r="274" spans="1:17">
      <c r="A274" s="4" t="s">
        <v>913</v>
      </c>
      <c r="B274" s="5" t="s">
        <v>852</v>
      </c>
      <c r="C274" s="5" t="s">
        <v>853</v>
      </c>
      <c r="D274" s="5">
        <v>330.36</v>
      </c>
      <c r="E274" s="5">
        <v>2.63</v>
      </c>
      <c r="F274" s="5">
        <v>1</v>
      </c>
      <c r="G274" s="5">
        <v>6</v>
      </c>
      <c r="H274" s="5">
        <v>66.86</v>
      </c>
      <c r="I274" s="5">
        <v>1.1200000000000001</v>
      </c>
      <c r="J274" s="5">
        <v>0.37</v>
      </c>
      <c r="K274" s="5">
        <v>0.53</v>
      </c>
      <c r="L274" s="5">
        <v>0.17</v>
      </c>
      <c r="M274" s="5">
        <v>8.6999999999999993</v>
      </c>
      <c r="N274" s="5" t="s">
        <v>854</v>
      </c>
      <c r="O274" s="5">
        <v>23259932</v>
      </c>
      <c r="P274" s="5">
        <v>66.38</v>
      </c>
      <c r="Q274" s="5">
        <v>3</v>
      </c>
    </row>
    <row r="275" spans="1:17">
      <c r="A275" s="4" t="s">
        <v>913</v>
      </c>
      <c r="B275" s="5" t="s">
        <v>855</v>
      </c>
      <c r="C275" s="5" t="s">
        <v>856</v>
      </c>
      <c r="D275" s="5">
        <v>316.33</v>
      </c>
      <c r="E275" s="5">
        <v>2.37</v>
      </c>
      <c r="F275" s="5">
        <v>2</v>
      </c>
      <c r="G275" s="5">
        <v>6</v>
      </c>
      <c r="H275" s="5">
        <v>38.96</v>
      </c>
      <c r="I275" s="5">
        <v>0.88</v>
      </c>
      <c r="J275" s="5">
        <v>0.35</v>
      </c>
      <c r="K275" s="5">
        <v>0.48</v>
      </c>
      <c r="L275" s="5">
        <v>0.21</v>
      </c>
      <c r="M275" s="5">
        <v>7.54</v>
      </c>
      <c r="N275" s="5" t="s">
        <v>857</v>
      </c>
      <c r="O275" s="5">
        <v>23259933</v>
      </c>
      <c r="P275" s="5">
        <v>77.38</v>
      </c>
      <c r="Q275" s="5">
        <v>2</v>
      </c>
    </row>
    <row r="276" spans="1:17">
      <c r="A276" s="4" t="s">
        <v>913</v>
      </c>
      <c r="B276" s="5" t="s">
        <v>858</v>
      </c>
      <c r="C276" s="5" t="s">
        <v>859</v>
      </c>
      <c r="D276" s="5">
        <v>212.22</v>
      </c>
      <c r="E276" s="5">
        <v>1.39</v>
      </c>
      <c r="F276" s="5">
        <v>1</v>
      </c>
      <c r="G276" s="5">
        <v>5</v>
      </c>
      <c r="H276" s="5">
        <v>79.3</v>
      </c>
      <c r="I276" s="5">
        <v>0.67</v>
      </c>
      <c r="J276" s="5">
        <v>0.49</v>
      </c>
      <c r="K276" s="5">
        <v>7.0000000000000007E-2</v>
      </c>
      <c r="L276" s="5">
        <v>0.23</v>
      </c>
      <c r="M276" s="5">
        <v>3.37</v>
      </c>
      <c r="N276" s="5" t="s">
        <v>860</v>
      </c>
      <c r="O276" s="5">
        <v>5319678</v>
      </c>
      <c r="P276" s="5">
        <v>64.989999999999995</v>
      </c>
      <c r="Q276" s="5">
        <v>4</v>
      </c>
    </row>
    <row r="277" spans="1:17">
      <c r="A277" s="4" t="s">
        <v>913</v>
      </c>
      <c r="B277" s="5" t="s">
        <v>861</v>
      </c>
      <c r="C277" s="5" t="s">
        <v>862</v>
      </c>
      <c r="D277" s="5">
        <v>302.35000000000002</v>
      </c>
      <c r="E277" s="5">
        <v>3.13</v>
      </c>
      <c r="F277" s="5">
        <v>2</v>
      </c>
      <c r="G277" s="5">
        <v>5</v>
      </c>
      <c r="H277" s="5">
        <v>4.22</v>
      </c>
      <c r="I277" s="5">
        <v>0.93</v>
      </c>
      <c r="J277" s="5">
        <v>0.4</v>
      </c>
      <c r="K277" s="5">
        <v>0.26</v>
      </c>
      <c r="L277" s="5">
        <v>0</v>
      </c>
      <c r="M277" s="5"/>
      <c r="N277" s="5" t="s">
        <v>863</v>
      </c>
      <c r="O277" s="5">
        <v>442811</v>
      </c>
      <c r="P277" s="5">
        <v>68.150000000000006</v>
      </c>
      <c r="Q277" s="5">
        <v>3</v>
      </c>
    </row>
    <row r="278" spans="1:17">
      <c r="A278" s="4" t="s">
        <v>913</v>
      </c>
      <c r="B278" s="5" t="s">
        <v>864</v>
      </c>
      <c r="C278" s="5" t="s">
        <v>865</v>
      </c>
      <c r="D278" s="5">
        <v>138.22999999999999</v>
      </c>
      <c r="E278" s="5">
        <v>2.29</v>
      </c>
      <c r="F278" s="5">
        <v>0</v>
      </c>
      <c r="G278" s="5">
        <v>1</v>
      </c>
      <c r="H278" s="5">
        <v>19.739999999999998</v>
      </c>
      <c r="I278" s="5">
        <v>1.36</v>
      </c>
      <c r="J278" s="5">
        <v>1.52</v>
      </c>
      <c r="K278" s="5">
        <v>0.02</v>
      </c>
      <c r="L278" s="5">
        <v>0.37</v>
      </c>
      <c r="M278" s="5"/>
      <c r="N278" s="5" t="s">
        <v>866</v>
      </c>
      <c r="O278" s="5">
        <v>5363302</v>
      </c>
      <c r="P278" s="5">
        <v>17.07</v>
      </c>
      <c r="Q278" s="5">
        <v>5</v>
      </c>
    </row>
    <row r="279" spans="1:17">
      <c r="A279" s="4" t="s">
        <v>913</v>
      </c>
      <c r="B279" s="5" t="s">
        <v>867</v>
      </c>
      <c r="C279" s="5" t="s">
        <v>868</v>
      </c>
      <c r="D279" s="5">
        <v>240.32</v>
      </c>
      <c r="E279" s="5">
        <v>3.99</v>
      </c>
      <c r="F279" s="5">
        <v>1</v>
      </c>
      <c r="G279" s="5">
        <v>2</v>
      </c>
      <c r="H279" s="5">
        <v>71.040000000000006</v>
      </c>
      <c r="I279" s="5">
        <v>1.45</v>
      </c>
      <c r="J279" s="5">
        <v>1.03</v>
      </c>
      <c r="K279" s="5">
        <v>0.12</v>
      </c>
      <c r="L279" s="5">
        <v>0.39</v>
      </c>
      <c r="M279" s="5">
        <v>4.12</v>
      </c>
      <c r="N279" s="5" t="s">
        <v>869</v>
      </c>
      <c r="O279" s="5">
        <v>6450240</v>
      </c>
      <c r="P279" s="5">
        <v>29.46</v>
      </c>
      <c r="Q279" s="5">
        <v>4</v>
      </c>
    </row>
    <row r="280" spans="1:17">
      <c r="A280" s="4" t="s">
        <v>913</v>
      </c>
      <c r="B280" s="5" t="s">
        <v>870</v>
      </c>
      <c r="C280" s="5" t="s">
        <v>871</v>
      </c>
      <c r="D280" s="5">
        <v>330.36</v>
      </c>
      <c r="E280" s="5">
        <v>2.63</v>
      </c>
      <c r="F280" s="5">
        <v>1</v>
      </c>
      <c r="G280" s="5">
        <v>6</v>
      </c>
      <c r="H280" s="5">
        <v>55.02</v>
      </c>
      <c r="I280" s="5">
        <v>1.05</v>
      </c>
      <c r="J280" s="5">
        <v>0.54</v>
      </c>
      <c r="K280" s="5">
        <v>0.53</v>
      </c>
      <c r="L280" s="5">
        <v>0.18</v>
      </c>
      <c r="M280" s="5">
        <v>7.97</v>
      </c>
      <c r="N280" s="5" t="s">
        <v>872</v>
      </c>
      <c r="O280" s="5"/>
      <c r="P280" s="5">
        <v>66.38</v>
      </c>
      <c r="Q280" s="5">
        <v>3</v>
      </c>
    </row>
    <row r="281" spans="1:17">
      <c r="A281" s="4" t="s">
        <v>913</v>
      </c>
      <c r="B281" s="5" t="s">
        <v>873</v>
      </c>
      <c r="C281" s="5" t="s">
        <v>874</v>
      </c>
      <c r="D281" s="5">
        <v>300.33</v>
      </c>
      <c r="E281" s="5">
        <v>2.95</v>
      </c>
      <c r="F281" s="5">
        <v>2</v>
      </c>
      <c r="G281" s="5">
        <v>5</v>
      </c>
      <c r="H281" s="5">
        <v>86.18</v>
      </c>
      <c r="I281" s="5">
        <v>0.96</v>
      </c>
      <c r="J281" s="5">
        <v>0.13</v>
      </c>
      <c r="K281" s="5">
        <v>0.27</v>
      </c>
      <c r="L281" s="5">
        <v>0.28000000000000003</v>
      </c>
      <c r="M281" s="5">
        <v>3.41</v>
      </c>
      <c r="N281" s="5" t="s">
        <v>875</v>
      </c>
      <c r="O281" s="5">
        <v>11779541</v>
      </c>
      <c r="P281" s="5">
        <v>68.150000000000006</v>
      </c>
      <c r="Q281" s="5">
        <v>3</v>
      </c>
    </row>
    <row r="282" spans="1:17">
      <c r="A282" s="4" t="s">
        <v>913</v>
      </c>
      <c r="B282" s="5" t="s">
        <v>876</v>
      </c>
      <c r="C282" s="5" t="s">
        <v>877</v>
      </c>
      <c r="D282" s="5">
        <v>94.12</v>
      </c>
      <c r="E282" s="5">
        <v>1.56</v>
      </c>
      <c r="F282" s="5">
        <v>1</v>
      </c>
      <c r="G282" s="5">
        <v>1</v>
      </c>
      <c r="H282" s="5">
        <v>36.049999999999997</v>
      </c>
      <c r="I282" s="5">
        <v>1.5</v>
      </c>
      <c r="J282" s="5">
        <v>1.86</v>
      </c>
      <c r="K282" s="5">
        <v>0.01</v>
      </c>
      <c r="L282" s="5">
        <v>0.44</v>
      </c>
      <c r="M282" s="5">
        <v>12.07</v>
      </c>
      <c r="N282" s="5" t="s">
        <v>878</v>
      </c>
      <c r="O282" s="5">
        <v>20488062</v>
      </c>
      <c r="P282" s="5">
        <v>20.23</v>
      </c>
      <c r="Q282" s="5">
        <v>0</v>
      </c>
    </row>
    <row r="283" spans="1:17">
      <c r="A283" s="4" t="s">
        <v>913</v>
      </c>
      <c r="B283" s="5" t="s">
        <v>879</v>
      </c>
      <c r="C283" s="5" t="s">
        <v>880</v>
      </c>
      <c r="D283" s="5">
        <v>300.33</v>
      </c>
      <c r="E283" s="5">
        <v>2.68</v>
      </c>
      <c r="F283" s="5">
        <v>1</v>
      </c>
      <c r="G283" s="5">
        <v>5</v>
      </c>
      <c r="H283" s="5">
        <v>85.63</v>
      </c>
      <c r="I283" s="5">
        <v>0.61</v>
      </c>
      <c r="J283" s="5">
        <v>0.08</v>
      </c>
      <c r="K283" s="5">
        <v>0.27</v>
      </c>
      <c r="L283" s="5">
        <v>0.28000000000000003</v>
      </c>
      <c r="M283" s="5">
        <v>16.399999999999999</v>
      </c>
      <c r="N283" s="5" t="s">
        <v>881</v>
      </c>
      <c r="O283" s="5">
        <v>5321142</v>
      </c>
      <c r="P283" s="5">
        <v>64.989999999999995</v>
      </c>
      <c r="Q283" s="5">
        <v>3</v>
      </c>
    </row>
    <row r="284" spans="1:17">
      <c r="A284" s="4" t="s">
        <v>913</v>
      </c>
      <c r="B284" s="5" t="s">
        <v>882</v>
      </c>
      <c r="C284" s="5" t="s">
        <v>883</v>
      </c>
      <c r="D284" s="5">
        <v>284.27999999999997</v>
      </c>
      <c r="E284" s="5">
        <v>2.83</v>
      </c>
      <c r="F284" s="5">
        <v>2</v>
      </c>
      <c r="G284" s="5">
        <v>5</v>
      </c>
      <c r="H284" s="5">
        <v>36.54</v>
      </c>
      <c r="I284" s="5">
        <v>0.49</v>
      </c>
      <c r="J284" s="5">
        <v>-0.36</v>
      </c>
      <c r="K284" s="5">
        <v>0.24</v>
      </c>
      <c r="L284" s="5">
        <v>0.32</v>
      </c>
      <c r="M284" s="5">
        <v>1.8</v>
      </c>
      <c r="N284" s="5" t="s">
        <v>884</v>
      </c>
      <c r="O284" s="5">
        <v>5321501</v>
      </c>
      <c r="P284" s="5">
        <v>79.900000000000006</v>
      </c>
      <c r="Q284" s="5">
        <v>2</v>
      </c>
    </row>
    <row r="285" spans="1:17">
      <c r="A285" s="4" t="s">
        <v>913</v>
      </c>
      <c r="B285" s="5" t="s">
        <v>885</v>
      </c>
      <c r="C285" s="5" t="s">
        <v>886</v>
      </c>
      <c r="D285" s="5">
        <v>286.3</v>
      </c>
      <c r="E285" s="5">
        <v>2.4300000000000002</v>
      </c>
      <c r="F285" s="5">
        <v>2</v>
      </c>
      <c r="G285" s="5">
        <v>5</v>
      </c>
      <c r="H285" s="5">
        <v>52.83</v>
      </c>
      <c r="I285" s="5">
        <v>0.44</v>
      </c>
      <c r="J285" s="5">
        <v>-0.13</v>
      </c>
      <c r="K285" s="5">
        <v>0.24</v>
      </c>
      <c r="L285" s="5">
        <v>0.34</v>
      </c>
      <c r="M285" s="5">
        <v>15.61</v>
      </c>
      <c r="N285" s="5" t="s">
        <v>887</v>
      </c>
      <c r="O285" s="5">
        <v>44446897</v>
      </c>
      <c r="P285" s="5">
        <v>75.989999999999995</v>
      </c>
      <c r="Q285" s="5">
        <v>2</v>
      </c>
    </row>
    <row r="286" spans="1:17">
      <c r="A286" s="4" t="s">
        <v>913</v>
      </c>
      <c r="B286" s="5" t="s">
        <v>888</v>
      </c>
      <c r="C286" s="5" t="s">
        <v>889</v>
      </c>
      <c r="D286" s="5">
        <v>316.33</v>
      </c>
      <c r="E286" s="5">
        <v>2.42</v>
      </c>
      <c r="F286" s="5">
        <v>2</v>
      </c>
      <c r="G286" s="5">
        <v>6</v>
      </c>
      <c r="H286" s="5">
        <v>80.239999999999995</v>
      </c>
      <c r="I286" s="5">
        <v>0.4</v>
      </c>
      <c r="J286" s="5">
        <v>-0.09</v>
      </c>
      <c r="K286" s="5">
        <v>0.3</v>
      </c>
      <c r="L286" s="5">
        <v>0.28999999999999998</v>
      </c>
      <c r="M286" s="5">
        <v>16.7</v>
      </c>
      <c r="N286" s="5" t="s">
        <v>890</v>
      </c>
      <c r="O286" s="5">
        <v>44446884</v>
      </c>
      <c r="P286" s="5">
        <v>85.22</v>
      </c>
      <c r="Q286" s="5">
        <v>3</v>
      </c>
    </row>
    <row r="287" spans="1:17">
      <c r="A287" s="4" t="s">
        <v>913</v>
      </c>
      <c r="B287" s="5" t="s">
        <v>891</v>
      </c>
      <c r="C287" s="5" t="s">
        <v>892</v>
      </c>
      <c r="D287" s="5">
        <v>284.27999999999997</v>
      </c>
      <c r="E287" s="5">
        <v>2.3199999999999998</v>
      </c>
      <c r="F287" s="5">
        <v>2</v>
      </c>
      <c r="G287" s="5">
        <v>5</v>
      </c>
      <c r="H287" s="5">
        <v>72.709999999999994</v>
      </c>
      <c r="I287" s="5">
        <v>0.52</v>
      </c>
      <c r="J287" s="5">
        <v>-0.23</v>
      </c>
      <c r="K287" s="5">
        <v>0.24</v>
      </c>
      <c r="L287" s="5">
        <v>0.34</v>
      </c>
      <c r="M287" s="5">
        <v>15.63</v>
      </c>
      <c r="N287" s="5" t="s">
        <v>893</v>
      </c>
      <c r="O287" s="5">
        <v>5280551</v>
      </c>
      <c r="P287" s="5">
        <v>79.900000000000006</v>
      </c>
      <c r="Q287" s="5">
        <v>2</v>
      </c>
    </row>
    <row r="288" spans="1:17">
      <c r="A288" s="4" t="s">
        <v>913</v>
      </c>
      <c r="B288" s="5" t="s">
        <v>894</v>
      </c>
      <c r="C288" s="5" t="s">
        <v>895</v>
      </c>
      <c r="D288" s="5">
        <v>414.79</v>
      </c>
      <c r="E288" s="5">
        <v>8.08</v>
      </c>
      <c r="F288" s="5">
        <v>1</v>
      </c>
      <c r="G288" s="5">
        <v>1</v>
      </c>
      <c r="H288" s="5">
        <v>36.909999999999997</v>
      </c>
      <c r="I288" s="5">
        <v>1.32</v>
      </c>
      <c r="J288" s="5">
        <v>0.99</v>
      </c>
      <c r="K288" s="5">
        <v>0.75</v>
      </c>
      <c r="L288" s="5">
        <v>0.23</v>
      </c>
      <c r="M288" s="5">
        <v>5.36</v>
      </c>
      <c r="N288" s="5" t="s">
        <v>896</v>
      </c>
      <c r="O288" s="5">
        <v>222284</v>
      </c>
      <c r="P288" s="5">
        <v>20.23</v>
      </c>
      <c r="Q288" s="5">
        <v>6</v>
      </c>
    </row>
    <row r="289" spans="1:17">
      <c r="A289" s="4" t="s">
        <v>913</v>
      </c>
      <c r="B289" s="5" t="s">
        <v>77</v>
      </c>
      <c r="C289" s="5" t="s">
        <v>76</v>
      </c>
      <c r="D289" s="5">
        <v>414.79</v>
      </c>
      <c r="E289" s="5">
        <v>8.08</v>
      </c>
      <c r="F289" s="5">
        <v>1</v>
      </c>
      <c r="G289" s="5">
        <v>1</v>
      </c>
      <c r="H289" s="5">
        <v>36.909999999999997</v>
      </c>
      <c r="I289" s="5">
        <v>1.32</v>
      </c>
      <c r="J289" s="5">
        <v>0.87</v>
      </c>
      <c r="K289" s="5">
        <v>0.75</v>
      </c>
      <c r="L289" s="5">
        <v>0.22</v>
      </c>
      <c r="M289" s="5">
        <v>5.37</v>
      </c>
      <c r="N289" s="5" t="s">
        <v>78</v>
      </c>
      <c r="O289" s="5">
        <v>12303645</v>
      </c>
      <c r="P289" s="5">
        <v>20.23</v>
      </c>
      <c r="Q289" s="5">
        <v>6</v>
      </c>
    </row>
    <row r="290" spans="1:17">
      <c r="A290" s="4" t="s">
        <v>913</v>
      </c>
      <c r="B290" s="5" t="s">
        <v>897</v>
      </c>
      <c r="C290" s="5" t="s">
        <v>898</v>
      </c>
      <c r="D290" s="5">
        <v>300.33</v>
      </c>
      <c r="E290" s="5">
        <v>2.64</v>
      </c>
      <c r="F290" s="5">
        <v>1</v>
      </c>
      <c r="G290" s="5">
        <v>5</v>
      </c>
      <c r="H290" s="5">
        <v>64.260000000000005</v>
      </c>
      <c r="I290" s="5">
        <v>0.93</v>
      </c>
      <c r="J290" s="5">
        <v>0.55000000000000004</v>
      </c>
      <c r="K290" s="5">
        <v>0.42</v>
      </c>
      <c r="L290" s="5">
        <v>0</v>
      </c>
      <c r="M290" s="5">
        <v>8.49</v>
      </c>
      <c r="N290" s="5" t="s">
        <v>899</v>
      </c>
      <c r="O290" s="5">
        <v>14077830</v>
      </c>
      <c r="P290" s="5">
        <v>57.15</v>
      </c>
      <c r="Q290" s="5">
        <v>2</v>
      </c>
    </row>
    <row r="291" spans="1:17">
      <c r="A291" s="4" t="s">
        <v>913</v>
      </c>
      <c r="B291" s="5" t="s">
        <v>104</v>
      </c>
      <c r="C291" s="5" t="s">
        <v>103</v>
      </c>
      <c r="D291" s="5">
        <v>268.27999999999997</v>
      </c>
      <c r="E291" s="5">
        <v>2.58</v>
      </c>
      <c r="F291" s="5">
        <v>1</v>
      </c>
      <c r="G291" s="5">
        <v>4</v>
      </c>
      <c r="H291" s="5">
        <v>69.67</v>
      </c>
      <c r="I291" s="5">
        <v>0.78</v>
      </c>
      <c r="J291" s="5">
        <v>0.02</v>
      </c>
      <c r="K291" s="5">
        <v>0.21</v>
      </c>
      <c r="L291" s="5">
        <v>0</v>
      </c>
      <c r="M291" s="5">
        <v>17.04</v>
      </c>
      <c r="N291" s="5" t="s">
        <v>105</v>
      </c>
      <c r="O291" s="5">
        <v>5280378</v>
      </c>
      <c r="P291" s="5">
        <v>59.67</v>
      </c>
      <c r="Q291" s="5">
        <v>2</v>
      </c>
    </row>
    <row r="292" spans="1:17">
      <c r="A292" s="4" t="s">
        <v>913</v>
      </c>
      <c r="B292" s="5" t="s">
        <v>900</v>
      </c>
      <c r="C292" s="5" t="s">
        <v>901</v>
      </c>
      <c r="D292" s="5">
        <v>256.27</v>
      </c>
      <c r="E292" s="5">
        <v>2.9</v>
      </c>
      <c r="F292" s="5">
        <v>3</v>
      </c>
      <c r="G292" s="5">
        <v>4</v>
      </c>
      <c r="H292" s="5">
        <v>87.51</v>
      </c>
      <c r="I292" s="5">
        <v>0.2</v>
      </c>
      <c r="J292" s="5">
        <v>-0.48</v>
      </c>
      <c r="K292" s="5">
        <v>0.15</v>
      </c>
      <c r="L292" s="5">
        <v>0</v>
      </c>
      <c r="M292" s="5">
        <v>20.28</v>
      </c>
      <c r="N292" s="5" t="s">
        <v>902</v>
      </c>
      <c r="O292" s="5">
        <v>6603886</v>
      </c>
      <c r="P292" s="5">
        <v>77.760000000000005</v>
      </c>
      <c r="Q292" s="5">
        <v>3</v>
      </c>
    </row>
    <row r="293" spans="1:17">
      <c r="A293" s="4" t="s">
        <v>913</v>
      </c>
      <c r="B293" s="5" t="s">
        <v>903</v>
      </c>
      <c r="C293" s="5" t="s">
        <v>904</v>
      </c>
      <c r="D293" s="5">
        <v>204.39</v>
      </c>
      <c r="E293" s="5">
        <v>5.52</v>
      </c>
      <c r="F293" s="5">
        <v>0</v>
      </c>
      <c r="G293" s="5">
        <v>0</v>
      </c>
      <c r="H293" s="5">
        <v>17.420000000000002</v>
      </c>
      <c r="I293" s="5">
        <v>1.95</v>
      </c>
      <c r="J293" s="5">
        <v>2.21</v>
      </c>
      <c r="K293" s="5">
        <v>0.05</v>
      </c>
      <c r="L293" s="5">
        <v>0</v>
      </c>
      <c r="M293" s="5"/>
      <c r="N293" s="5" t="s">
        <v>905</v>
      </c>
      <c r="O293" s="5">
        <v>5281517</v>
      </c>
      <c r="P293" s="5">
        <v>0</v>
      </c>
      <c r="Q293" s="5">
        <v>7</v>
      </c>
    </row>
    <row r="294" spans="1:17">
      <c r="A294" s="4" t="s">
        <v>913</v>
      </c>
      <c r="B294" s="5" t="s">
        <v>122</v>
      </c>
      <c r="C294" s="5" t="s">
        <v>121</v>
      </c>
      <c r="D294" s="5">
        <v>284.27999999999997</v>
      </c>
      <c r="E294" s="5">
        <v>2.3199999999999998</v>
      </c>
      <c r="F294" s="5">
        <v>2</v>
      </c>
      <c r="G294" s="5">
        <v>5</v>
      </c>
      <c r="H294" s="5">
        <v>5.41</v>
      </c>
      <c r="I294" s="5">
        <v>0.65</v>
      </c>
      <c r="J294" s="5">
        <v>-0.25</v>
      </c>
      <c r="K294" s="5">
        <v>0.24</v>
      </c>
      <c r="L294" s="5">
        <v>0</v>
      </c>
      <c r="M294" s="5"/>
      <c r="N294" s="5" t="s">
        <v>123</v>
      </c>
      <c r="O294" s="5">
        <v>5281804</v>
      </c>
      <c r="P294" s="5">
        <v>79.900000000000006</v>
      </c>
      <c r="Q294" s="5">
        <v>2</v>
      </c>
    </row>
    <row r="295" spans="1:17">
      <c r="A295" s="4" t="s">
        <v>913</v>
      </c>
      <c r="B295" s="5" t="s">
        <v>906</v>
      </c>
      <c r="C295" s="5" t="s">
        <v>907</v>
      </c>
      <c r="D295" s="5">
        <v>220.39</v>
      </c>
      <c r="E295" s="5">
        <v>3.52</v>
      </c>
      <c r="F295" s="5">
        <v>0</v>
      </c>
      <c r="G295" s="5">
        <v>1</v>
      </c>
      <c r="H295" s="5">
        <v>32.67</v>
      </c>
      <c r="I295" s="5">
        <v>1.58</v>
      </c>
      <c r="J295" s="5">
        <v>1.76</v>
      </c>
      <c r="K295" s="5">
        <v>0.13</v>
      </c>
      <c r="L295" s="5">
        <v>0.28000000000000003</v>
      </c>
      <c r="M295" s="5">
        <v>6.51</v>
      </c>
      <c r="N295" s="5" t="s">
        <v>908</v>
      </c>
      <c r="O295" s="5"/>
      <c r="P295" s="5">
        <v>12.53</v>
      </c>
      <c r="Q295" s="5">
        <v>0</v>
      </c>
    </row>
    <row r="296" spans="1:17">
      <c r="A296" s="4" t="s">
        <v>913</v>
      </c>
      <c r="B296" s="5" t="s">
        <v>21</v>
      </c>
      <c r="C296" s="5" t="s">
        <v>20</v>
      </c>
      <c r="D296" s="5">
        <v>256.48</v>
      </c>
      <c r="E296" s="5">
        <v>6.37</v>
      </c>
      <c r="F296" s="5">
        <v>1</v>
      </c>
      <c r="G296" s="5">
        <v>2</v>
      </c>
      <c r="H296" s="5">
        <v>19.3</v>
      </c>
      <c r="I296" s="5">
        <v>1.0900000000000001</v>
      </c>
      <c r="J296" s="5">
        <v>1</v>
      </c>
      <c r="K296" s="5">
        <v>0.1</v>
      </c>
      <c r="L296" s="5">
        <v>0</v>
      </c>
      <c r="M296" s="5"/>
      <c r="N296" s="5" t="s">
        <v>22</v>
      </c>
      <c r="O296" s="5">
        <v>985</v>
      </c>
      <c r="P296" s="5">
        <v>37.299999999999997</v>
      </c>
      <c r="Q296" s="5">
        <v>14</v>
      </c>
    </row>
    <row r="297" spans="1:17">
      <c r="A297" s="4" t="s">
        <v>913</v>
      </c>
      <c r="B297" s="5" t="s">
        <v>68</v>
      </c>
      <c r="C297" s="5" t="s">
        <v>67</v>
      </c>
      <c r="D297" s="5">
        <v>104.16</v>
      </c>
      <c r="E297" s="5">
        <v>2.38</v>
      </c>
      <c r="F297" s="5">
        <v>0</v>
      </c>
      <c r="G297" s="5">
        <v>0</v>
      </c>
      <c r="H297" s="5">
        <v>29.55</v>
      </c>
      <c r="I297" s="5">
        <v>1.85</v>
      </c>
      <c r="J297" s="5">
        <v>2</v>
      </c>
      <c r="K297" s="5">
        <v>0.01</v>
      </c>
      <c r="L297" s="5">
        <v>0.5</v>
      </c>
      <c r="M297" s="5"/>
      <c r="N297" s="5" t="s">
        <v>69</v>
      </c>
      <c r="O297" s="5">
        <v>7501</v>
      </c>
      <c r="P297" s="5">
        <v>0</v>
      </c>
      <c r="Q297" s="5">
        <v>1</v>
      </c>
    </row>
    <row r="298" spans="1:17">
      <c r="A298" s="4" t="s">
        <v>913</v>
      </c>
      <c r="B298" s="5" t="s">
        <v>909</v>
      </c>
      <c r="C298" s="5" t="s">
        <v>83</v>
      </c>
      <c r="D298" s="5">
        <v>106.13</v>
      </c>
      <c r="E298" s="5">
        <v>1.59</v>
      </c>
      <c r="F298" s="5">
        <v>0</v>
      </c>
      <c r="G298" s="5">
        <v>1</v>
      </c>
      <c r="H298" s="5">
        <v>32.630000000000003</v>
      </c>
      <c r="I298" s="5">
        <v>1.32</v>
      </c>
      <c r="J298" s="5">
        <v>1.66</v>
      </c>
      <c r="K298" s="5">
        <v>0.01</v>
      </c>
      <c r="L298" s="5">
        <v>0.44</v>
      </c>
      <c r="M298" s="5">
        <v>12.07</v>
      </c>
      <c r="N298" s="5" t="s">
        <v>85</v>
      </c>
      <c r="O298" s="5">
        <v>240</v>
      </c>
      <c r="P298" s="5">
        <v>17.07</v>
      </c>
      <c r="Q298" s="5">
        <v>1</v>
      </c>
    </row>
    <row r="299" spans="1:17">
      <c r="A299" s="4" t="s">
        <v>913</v>
      </c>
      <c r="B299" s="5" t="s">
        <v>54</v>
      </c>
      <c r="C299" s="5" t="s">
        <v>53</v>
      </c>
      <c r="D299" s="5">
        <v>194.35</v>
      </c>
      <c r="E299" s="5">
        <v>3.62</v>
      </c>
      <c r="F299" s="5">
        <v>0</v>
      </c>
      <c r="G299" s="5">
        <v>1</v>
      </c>
      <c r="H299" s="5">
        <v>18.66</v>
      </c>
      <c r="I299" s="5">
        <v>1.5</v>
      </c>
      <c r="J299" s="5">
        <v>1.55</v>
      </c>
      <c r="K299" s="5">
        <v>0.04</v>
      </c>
      <c r="L299" s="5">
        <v>0.28999999999999998</v>
      </c>
      <c r="M299" s="5"/>
      <c r="N299" s="5" t="s">
        <v>55</v>
      </c>
      <c r="O299" s="5">
        <v>1549778</v>
      </c>
      <c r="P299" s="5">
        <v>17.07</v>
      </c>
      <c r="Q299" s="5">
        <v>6</v>
      </c>
    </row>
    <row r="300" spans="1:17">
      <c r="A300" s="4" t="s">
        <v>913</v>
      </c>
      <c r="B300" s="5" t="s">
        <v>45</v>
      </c>
      <c r="C300" s="5" t="s">
        <v>44</v>
      </c>
      <c r="D300" s="5">
        <v>204.39</v>
      </c>
      <c r="E300" s="5">
        <v>5.46</v>
      </c>
      <c r="F300" s="5">
        <v>0</v>
      </c>
      <c r="G300" s="5">
        <v>0</v>
      </c>
      <c r="H300" s="5">
        <v>21.7</v>
      </c>
      <c r="I300" s="5">
        <v>1.97</v>
      </c>
      <c r="J300" s="5">
        <v>1.89</v>
      </c>
      <c r="K300" s="5">
        <v>0.05</v>
      </c>
      <c r="L300" s="5">
        <v>0.32</v>
      </c>
      <c r="M300" s="5"/>
      <c r="N300" s="5" t="s">
        <v>46</v>
      </c>
      <c r="O300" s="5">
        <v>5281516</v>
      </c>
      <c r="P300" s="5">
        <v>0</v>
      </c>
      <c r="Q300" s="5">
        <v>6</v>
      </c>
    </row>
    <row r="301" spans="1:17">
      <c r="A301" s="4" t="s">
        <v>913</v>
      </c>
      <c r="B301" s="5" t="s">
        <v>910</v>
      </c>
      <c r="C301" s="5" t="s">
        <v>911</v>
      </c>
      <c r="D301" s="5">
        <v>216.35</v>
      </c>
      <c r="E301" s="5">
        <v>4.2</v>
      </c>
      <c r="F301" s="5">
        <v>0</v>
      </c>
      <c r="G301" s="5">
        <v>1</v>
      </c>
      <c r="H301" s="5">
        <v>40.840000000000003</v>
      </c>
      <c r="I301" s="5">
        <v>1.59</v>
      </c>
      <c r="J301" s="5">
        <v>1.5</v>
      </c>
      <c r="K301" s="5">
        <v>7.0000000000000007E-2</v>
      </c>
      <c r="L301" s="5">
        <v>0.36</v>
      </c>
      <c r="M301" s="5">
        <v>5.14</v>
      </c>
      <c r="N301" s="5" t="s">
        <v>912</v>
      </c>
      <c r="O301" s="5">
        <v>11736067</v>
      </c>
      <c r="P301" s="5">
        <v>17.07</v>
      </c>
      <c r="Q301" s="5">
        <v>4</v>
      </c>
    </row>
    <row r="302" spans="1:17">
      <c r="A302" s="4" t="s">
        <v>913</v>
      </c>
      <c r="B302" s="5" t="s">
        <v>18</v>
      </c>
      <c r="C302" s="5" t="s">
        <v>17</v>
      </c>
      <c r="D302" s="5">
        <v>284.54000000000002</v>
      </c>
      <c r="E302" s="5">
        <v>6.97</v>
      </c>
      <c r="F302" s="5">
        <v>0</v>
      </c>
      <c r="G302" s="5">
        <v>2</v>
      </c>
      <c r="H302" s="5">
        <v>18.989999999999998</v>
      </c>
      <c r="I302" s="5">
        <v>1.41</v>
      </c>
      <c r="J302" s="5">
        <v>1.1499999999999999</v>
      </c>
      <c r="K302" s="5">
        <v>0.14000000000000001</v>
      </c>
      <c r="L302" s="5">
        <v>0.16</v>
      </c>
      <c r="M302" s="5"/>
      <c r="N302" s="5" t="s">
        <v>19</v>
      </c>
      <c r="O302" s="5">
        <v>12366</v>
      </c>
      <c r="P302" s="5">
        <v>26.3</v>
      </c>
      <c r="Q302" s="5">
        <v>16</v>
      </c>
    </row>
    <row r="303" spans="1:17">
      <c r="A303" s="4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</row>
    <row r="304" spans="1:17">
      <c r="A304" s="4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</row>
    <row r="305" spans="1:17">
      <c r="A305" s="4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</row>
    <row r="306" spans="1:17">
      <c r="A306" s="4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</row>
    <row r="307" spans="1:17">
      <c r="A307" s="4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</row>
    <row r="308" spans="1:17">
      <c r="A308" s="4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</row>
    <row r="309" spans="1:17">
      <c r="A309" s="4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</row>
    <row r="310" spans="1:17">
      <c r="A310" s="4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</row>
    <row r="311" spans="1:17">
      <c r="A311" s="4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</row>
    <row r="312" spans="1:17">
      <c r="A312" s="4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</row>
    <row r="313" spans="1:17">
      <c r="A313" s="4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</row>
    <row r="314" spans="1:17">
      <c r="A314" s="4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</row>
    <row r="315" spans="1:17">
      <c r="A315" s="4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</row>
    <row r="316" spans="1:17">
      <c r="A316" s="4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</row>
    <row r="317" spans="1:17">
      <c r="A317" s="4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</row>
    <row r="318" spans="1:17">
      <c r="A318" s="4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</row>
    <row r="319" spans="1:17">
      <c r="A319" s="4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</row>
    <row r="320" spans="1:17">
      <c r="A320" s="4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</row>
    <row r="321" spans="1:17">
      <c r="A321" s="4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</row>
    <row r="322" spans="1:17">
      <c r="A322" s="4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</row>
    <row r="323" spans="1:17">
      <c r="A323" s="4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</row>
    <row r="324" spans="1:17">
      <c r="A324" s="4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</row>
    <row r="325" spans="1:17">
      <c r="A325" s="4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</row>
    <row r="326" spans="1:17">
      <c r="A326" s="4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</row>
    <row r="327" spans="1:17">
      <c r="A327" s="4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</row>
    <row r="328" spans="1:17">
      <c r="A328" s="4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</row>
    <row r="329" spans="1:17">
      <c r="A329" s="4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</row>
    <row r="330" spans="1:17">
      <c r="A330" s="4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</row>
    <row r="331" spans="1:17">
      <c r="A331" s="4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</row>
    <row r="332" spans="1:17">
      <c r="A332" s="4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</row>
    <row r="333" spans="1:17">
      <c r="A333" s="4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</row>
    <row r="334" spans="1:17">
      <c r="A334" s="4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</row>
    <row r="335" spans="1:17">
      <c r="A335" s="4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</row>
    <row r="336" spans="1:17">
      <c r="A336" s="4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</row>
    <row r="337" spans="1:17">
      <c r="A337" s="4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</row>
    <row r="338" spans="1:17">
      <c r="A338" s="4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</row>
    <row r="339" spans="1:17">
      <c r="A339" s="4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</row>
    <row r="340" spans="1:17">
      <c r="A340" s="4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</row>
    <row r="341" spans="1:17">
      <c r="A341" s="4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</row>
    <row r="342" spans="1:17">
      <c r="A342" s="4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</row>
    <row r="343" spans="1:17">
      <c r="A343" s="4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</row>
    <row r="344" spans="1:17">
      <c r="A344" s="4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</row>
    <row r="345" spans="1:17">
      <c r="A345" s="4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</row>
    <row r="346" spans="1:17">
      <c r="A346" s="4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</row>
    <row r="347" spans="1:17">
      <c r="A347" s="4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</row>
    <row r="348" spans="1:17">
      <c r="A348" s="4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</row>
    <row r="349" spans="1:17">
      <c r="A349" s="4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</row>
    <row r="350" spans="1:17">
      <c r="A350" s="4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</row>
    <row r="351" spans="1:17">
      <c r="A351" s="4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</row>
    <row r="352" spans="1:17">
      <c r="A352" s="4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</row>
    <row r="353" spans="1:17">
      <c r="A353" s="4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</row>
    <row r="354" spans="1:17">
      <c r="A354" s="4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</row>
    <row r="355" spans="1:17">
      <c r="A355" s="4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</row>
    <row r="356" spans="1:17">
      <c r="A356" s="4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</row>
    <row r="357" spans="1:17">
      <c r="A357" s="4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</row>
    <row r="358" spans="1:17">
      <c r="A358" s="4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</row>
    <row r="359" spans="1:17">
      <c r="A359" s="4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</row>
    <row r="360" spans="1:17">
      <c r="A360" s="4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</row>
    <row r="361" spans="1:17">
      <c r="A361" s="4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</row>
    <row r="362" spans="1:17">
      <c r="A362" s="4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</row>
    <row r="363" spans="1:17">
      <c r="A363" s="4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</row>
    <row r="364" spans="1:17">
      <c r="A364" s="4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</row>
    <row r="365" spans="1:17">
      <c r="A365" s="4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</row>
    <row r="366" spans="1:17">
      <c r="A366" s="4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</row>
    <row r="367" spans="1:17">
      <c r="A367" s="4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</row>
    <row r="368" spans="1:17">
      <c r="A368" s="4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</row>
    <row r="369" spans="1:17">
      <c r="A369" s="4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</row>
    <row r="370" spans="1:17">
      <c r="A370" s="4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</row>
    <row r="371" spans="1:17">
      <c r="A371" s="4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</row>
    <row r="372" spans="1:17">
      <c r="A372" s="4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</row>
    <row r="373" spans="1:17">
      <c r="A373" s="4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</row>
    <row r="374" spans="1:17">
      <c r="A374" s="4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</row>
    <row r="375" spans="1:17">
      <c r="A375" s="4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</row>
    <row r="376" spans="1:17">
      <c r="A376" s="4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</row>
    <row r="377" spans="1:17">
      <c r="A377" s="4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</row>
    <row r="378" spans="1:17">
      <c r="A378" s="4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</row>
    <row r="379" spans="1:17">
      <c r="A379" s="4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</row>
    <row r="380" spans="1:17">
      <c r="A380" s="4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</row>
    <row r="381" spans="1:17">
      <c r="A381" s="4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</row>
    <row r="382" spans="1:17">
      <c r="A382" s="4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</row>
    <row r="383" spans="1:17">
      <c r="A383" s="4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</row>
    <row r="384" spans="1:17">
      <c r="A384" s="4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</row>
    <row r="385" spans="1:17">
      <c r="A385" s="4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</row>
    <row r="386" spans="1:17">
      <c r="A386" s="4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</row>
    <row r="387" spans="1:17">
      <c r="A387" s="4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</row>
    <row r="388" spans="1:17">
      <c r="A388" s="4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</row>
    <row r="389" spans="1:17">
      <c r="A389" s="4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</row>
    <row r="390" spans="1:17">
      <c r="A390" s="4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</row>
    <row r="391" spans="1:17">
      <c r="A391" s="4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</row>
    <row r="392" spans="1:17">
      <c r="A392" s="4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</row>
    <row r="393" spans="1:17">
      <c r="A393" s="4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</row>
    <row r="394" spans="1:17">
      <c r="A394" s="4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</row>
    <row r="395" spans="1:17">
      <c r="A395" s="4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</row>
    <row r="396" spans="1:17">
      <c r="A396" s="4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</row>
    <row r="397" spans="1:17">
      <c r="A397" s="4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</row>
    <row r="398" spans="1:17">
      <c r="A398" s="4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</row>
    <row r="399" spans="1:17">
      <c r="A399" s="4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</row>
    <row r="400" spans="1:17">
      <c r="A400" s="4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</row>
    <row r="401" spans="1:17">
      <c r="A401" s="4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</row>
    <row r="402" spans="1:17">
      <c r="A402" s="4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</row>
    <row r="403" spans="1:17">
      <c r="A403" s="4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</row>
    <row r="404" spans="1:17">
      <c r="A404" s="4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</row>
    <row r="405" spans="1:17">
      <c r="A405" s="4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</row>
    <row r="406" spans="1:17">
      <c r="A406" s="4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</row>
    <row r="407" spans="1:17">
      <c r="A407" s="4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</row>
    <row r="408" spans="1:17">
      <c r="A408" s="4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</row>
    <row r="409" spans="1:17">
      <c r="A409" s="4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</row>
    <row r="410" spans="1:17">
      <c r="A410" s="4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</row>
    <row r="411" spans="1:17">
      <c r="A411" s="4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</row>
    <row r="412" spans="1:17">
      <c r="A412" s="4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</row>
    <row r="413" spans="1:17">
      <c r="A413" s="4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</row>
    <row r="414" spans="1:17">
      <c r="A414" s="4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</row>
    <row r="415" spans="1:17">
      <c r="A415" s="4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</row>
    <row r="416" spans="1:17">
      <c r="A416" s="4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</row>
    <row r="417" spans="1:17">
      <c r="A417" s="4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</row>
    <row r="418" spans="1:17">
      <c r="A418" s="4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</row>
    <row r="419" spans="1:17">
      <c r="A419" s="4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</row>
    <row r="420" spans="1:17">
      <c r="A420" s="4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</row>
    <row r="421" spans="1:17">
      <c r="A421" s="4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</row>
    <row r="422" spans="1:17">
      <c r="A422" s="4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</row>
    <row r="423" spans="1:17">
      <c r="A423" s="4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</row>
    <row r="424" spans="1:17">
      <c r="A424" s="4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</row>
    <row r="425" spans="1:17">
      <c r="A425" s="4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</row>
    <row r="426" spans="1:17">
      <c r="A426" s="4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</row>
    <row r="427" spans="1:17">
      <c r="A427" s="4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</row>
    <row r="428" spans="1:17">
      <c r="A428" s="4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</row>
    <row r="429" spans="1:17">
      <c r="A429" s="4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</row>
    <row r="430" spans="1:17">
      <c r="A430" s="4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</row>
    <row r="431" spans="1:17">
      <c r="A431" s="4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</row>
    <row r="432" spans="1:17">
      <c r="A432" s="4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</row>
    <row r="433" spans="1:17">
      <c r="A433" s="4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</row>
    <row r="434" spans="1:17">
      <c r="A434" s="4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</row>
    <row r="435" spans="1:17">
      <c r="A435" s="4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</row>
    <row r="436" spans="1:17">
      <c r="A436" s="4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</row>
    <row r="437" spans="1:17">
      <c r="A437" s="4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</row>
    <row r="438" spans="1:17">
      <c r="A438" s="4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</row>
    <row r="439" spans="1:17">
      <c r="A439" s="4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</row>
    <row r="440" spans="1:17">
      <c r="A440" s="4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</row>
    <row r="441" spans="1:17">
      <c r="A441" s="4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</row>
    <row r="442" spans="1:17">
      <c r="A442" s="4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</row>
    <row r="443" spans="1:17">
      <c r="A443" s="4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</row>
    <row r="444" spans="1:17">
      <c r="A444" s="4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</row>
    <row r="445" spans="1:17">
      <c r="A445" s="4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</row>
    <row r="446" spans="1:17">
      <c r="A446" s="4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</row>
    <row r="447" spans="1:17">
      <c r="A447" s="4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</row>
    <row r="448" spans="1:17">
      <c r="A448" s="4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</row>
    <row r="449" spans="1:17">
      <c r="A449" s="4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</row>
    <row r="450" spans="1:17">
      <c r="A450" s="4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</row>
    <row r="451" spans="1:17">
      <c r="A451" s="4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</row>
    <row r="452" spans="1:17">
      <c r="A452" s="4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</row>
    <row r="453" spans="1:17">
      <c r="A453" s="4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</row>
    <row r="454" spans="1:17">
      <c r="A454" s="4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</row>
    <row r="455" spans="1:17">
      <c r="A455" s="4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</row>
    <row r="456" spans="1:17">
      <c r="A456" s="4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</row>
    <row r="457" spans="1:17">
      <c r="A457" s="4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</row>
    <row r="458" spans="1:17">
      <c r="A458" s="4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</row>
    <row r="459" spans="1:17">
      <c r="A459" s="4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</row>
    <row r="460" spans="1:17">
      <c r="A460" s="4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</row>
    <row r="461" spans="1:17">
      <c r="A461" s="4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</row>
    <row r="462" spans="1:17">
      <c r="A462" s="4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</row>
    <row r="463" spans="1:17">
      <c r="A463" s="4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</row>
    <row r="464" spans="1:17">
      <c r="A464" s="4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</row>
    <row r="465" spans="1:17">
      <c r="A465" s="4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</row>
    <row r="466" spans="1:17">
      <c r="A466" s="4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</row>
    <row r="467" spans="1:17">
      <c r="A467" s="4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</row>
    <row r="468" spans="1:17">
      <c r="A468" s="4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</row>
    <row r="469" spans="1:17">
      <c r="A469" s="4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</row>
    <row r="470" spans="1:17">
      <c r="A470" s="4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</row>
    <row r="471" spans="1:17">
      <c r="A471" s="4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</row>
    <row r="472" spans="1:17">
      <c r="A472" s="4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</row>
    <row r="473" spans="1:17">
      <c r="A473" s="4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</row>
    <row r="474" spans="1:17">
      <c r="A474" s="4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</row>
    <row r="475" spans="1:17">
      <c r="A475" s="4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</row>
    <row r="476" spans="1:17">
      <c r="A476" s="4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</row>
    <row r="477" spans="1:17">
      <c r="A477" s="4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</row>
    <row r="478" spans="1:17">
      <c r="A478" s="4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</row>
    <row r="479" spans="1:17">
      <c r="A479" s="4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</row>
    <row r="480" spans="1:17">
      <c r="A480" s="4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</row>
    <row r="481" spans="1:17">
      <c r="A481" s="4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</row>
    <row r="482" spans="1:17">
      <c r="A482" s="4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</row>
    <row r="483" spans="1:17">
      <c r="A483" s="4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</row>
    <row r="484" spans="1:17">
      <c r="A484" s="4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</row>
    <row r="485" spans="1:17">
      <c r="A485" s="4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</row>
    <row r="486" spans="1:17">
      <c r="A486" s="4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</row>
    <row r="487" spans="1:17">
      <c r="A487" s="4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</row>
    <row r="488" spans="1:17">
      <c r="A488" s="4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</row>
    <row r="489" spans="1:17">
      <c r="A489" s="4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</row>
    <row r="490" spans="1:17">
      <c r="A490" s="4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</row>
    <row r="491" spans="1:17">
      <c r="A491" s="4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</row>
    <row r="492" spans="1:17">
      <c r="A492" s="4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</row>
    <row r="493" spans="1:17">
      <c r="A493" s="4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</row>
    <row r="494" spans="1:17">
      <c r="A494" s="4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</row>
    <row r="495" spans="1:17">
      <c r="A495" s="4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</row>
    <row r="496" spans="1:17">
      <c r="A496" s="4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</row>
    <row r="497" spans="1:17">
      <c r="A497" s="4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</row>
    <row r="498" spans="1:17">
      <c r="A498" s="4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</row>
    <row r="499" spans="1:17">
      <c r="A499" s="4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</row>
    <row r="500" spans="1:17">
      <c r="A500" s="4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</row>
    <row r="501" spans="1:17">
      <c r="A501" s="4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</row>
    <row r="502" spans="1:17">
      <c r="A502" s="4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</row>
    <row r="503" spans="1:17">
      <c r="A503" s="4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</row>
    <row r="504" spans="1:17">
      <c r="A504" s="4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</row>
    <row r="505" spans="1:17">
      <c r="A505" s="4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</row>
    <row r="506" spans="1:17">
      <c r="A506" s="4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</row>
    <row r="507" spans="1:17">
      <c r="A507" s="4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</row>
    <row r="508" spans="1:17">
      <c r="A508" s="4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</row>
    <row r="509" spans="1:17">
      <c r="A509" s="4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</row>
    <row r="510" spans="1:17">
      <c r="A510" s="4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</row>
    <row r="511" spans="1:17">
      <c r="A511" s="4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</row>
    <row r="512" spans="1:17">
      <c r="A512" s="4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</row>
    <row r="513" spans="1:17">
      <c r="A513" s="4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</row>
    <row r="514" spans="1:17">
      <c r="A514" s="4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</row>
    <row r="515" spans="1:17">
      <c r="A515" s="4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</row>
    <row r="516" spans="1:17">
      <c r="A516" s="4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</row>
    <row r="517" spans="1:17">
      <c r="A517" s="4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</row>
    <row r="518" spans="1:17">
      <c r="A518" s="4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</row>
    <row r="519" spans="1:17">
      <c r="A519" s="4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</row>
    <row r="520" spans="1:17">
      <c r="A520" s="4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</row>
    <row r="521" spans="1:17">
      <c r="A521" s="4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</row>
    <row r="522" spans="1:17">
      <c r="A522" s="4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</row>
    <row r="523" spans="1:17">
      <c r="A523" s="4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</row>
    <row r="524" spans="1:17">
      <c r="A524" s="4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</row>
    <row r="525" spans="1:17">
      <c r="A525" s="4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</row>
    <row r="526" spans="1:17">
      <c r="A526" s="4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</row>
    <row r="527" spans="1:17">
      <c r="A527" s="4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</row>
    <row r="528" spans="1:17">
      <c r="A528" s="4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</row>
    <row r="529" spans="1:17">
      <c r="A529" s="4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</row>
    <row r="530" spans="1:17">
      <c r="A530" s="4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</row>
    <row r="531" spans="1:17">
      <c r="A531" s="4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</row>
    <row r="532" spans="1:17">
      <c r="A532" s="4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</row>
    <row r="533" spans="1:17">
      <c r="A533" s="4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</row>
    <row r="534" spans="1:17">
      <c r="A534" s="4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</row>
    <row r="535" spans="1:17">
      <c r="A535" s="4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</row>
    <row r="536" spans="1:17">
      <c r="A536" s="4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</row>
    <row r="537" spans="1:17">
      <c r="A537" s="4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</row>
    <row r="538" spans="1:17">
      <c r="A538" s="4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</row>
    <row r="539" spans="1:17">
      <c r="A539" s="4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</row>
    <row r="540" spans="1:17">
      <c r="A540" s="4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</row>
    <row r="541" spans="1:17">
      <c r="A541" s="4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</row>
    <row r="542" spans="1:17">
      <c r="A542" s="4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</row>
    <row r="543" spans="1:17">
      <c r="A543" s="4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</row>
    <row r="544" spans="1:17">
      <c r="A544" s="4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</row>
    <row r="545" spans="1:17">
      <c r="A545" s="4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</row>
    <row r="546" spans="1:17">
      <c r="A546" s="4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</row>
    <row r="547" spans="1:17">
      <c r="A547" s="4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</row>
    <row r="548" spans="1:17">
      <c r="A548" s="4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</row>
    <row r="549" spans="1:17">
      <c r="A549" s="4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</row>
    <row r="550" spans="1:17">
      <c r="A550" s="4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</row>
    <row r="551" spans="1:17">
      <c r="A551" s="4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</row>
    <row r="552" spans="1:17">
      <c r="A552" s="4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</row>
    <row r="553" spans="1:17">
      <c r="A553" s="4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</row>
    <row r="554" spans="1:17">
      <c r="A554" s="4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</row>
    <row r="555" spans="1:17">
      <c r="A555" s="4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</row>
    <row r="556" spans="1:17">
      <c r="A556" s="4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</row>
    <row r="557" spans="1:17">
      <c r="A557" s="4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</row>
    <row r="558" spans="1:17">
      <c r="A558" s="4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</row>
    <row r="559" spans="1:17">
      <c r="A559" s="4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</row>
    <row r="560" spans="1:17">
      <c r="A560" s="4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</row>
    <row r="561" spans="1:17">
      <c r="A561" s="4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</row>
    <row r="562" spans="1:17">
      <c r="A562" s="4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</row>
    <row r="563" spans="1:17">
      <c r="A563" s="4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</row>
    <row r="564" spans="1:17">
      <c r="A564" s="4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</row>
    <row r="565" spans="1:17">
      <c r="A565" s="4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</row>
    <row r="566" spans="1:17">
      <c r="A566" s="4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</row>
    <row r="567" spans="1:17">
      <c r="A567" s="4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</row>
    <row r="568" spans="1:17">
      <c r="A568" s="4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</row>
    <row r="569" spans="1:17">
      <c r="A569" s="4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</row>
    <row r="570" spans="1:17">
      <c r="A570" s="4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</row>
    <row r="571" spans="1:17">
      <c r="A571" s="4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</row>
    <row r="572" spans="1:17">
      <c r="A572" s="4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</row>
    <row r="573" spans="1:17">
      <c r="A573" s="4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</row>
    <row r="574" spans="1:17">
      <c r="A574" s="4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</row>
    <row r="575" spans="1:17">
      <c r="A575" s="4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</row>
    <row r="576" spans="1:17">
      <c r="A576" s="4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</row>
    <row r="577" spans="1:17">
      <c r="A577" s="4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</row>
    <row r="578" spans="1:17">
      <c r="A578" s="4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</row>
    <row r="579" spans="1:17">
      <c r="A579" s="4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</row>
    <row r="580" spans="1:17">
      <c r="A580" s="4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</row>
    <row r="581" spans="1:17">
      <c r="A581" s="4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</row>
    <row r="582" spans="1:17">
      <c r="A582" s="4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</row>
    <row r="583" spans="1:17">
      <c r="A583" s="4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</row>
    <row r="584" spans="1:17">
      <c r="A584" s="4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</row>
    <row r="585" spans="1:17">
      <c r="A585" s="4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</row>
    <row r="586" spans="1:17">
      <c r="A586" s="4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</row>
    <row r="587" spans="1:17">
      <c r="A587" s="4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</row>
    <row r="588" spans="1:17">
      <c r="A588" s="4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</row>
    <row r="589" spans="1:17">
      <c r="A589" s="4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</row>
    <row r="590" spans="1:17">
      <c r="A590" s="4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</row>
    <row r="591" spans="1:17">
      <c r="A591" s="4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</row>
    <row r="592" spans="1:17">
      <c r="A592" s="4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</row>
    <row r="593" spans="1:17">
      <c r="A593" s="4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</row>
    <row r="594" spans="1:17">
      <c r="A594" s="4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</row>
    <row r="595" spans="1:17">
      <c r="A595" s="4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</row>
    <row r="596" spans="1:17">
      <c r="A596" s="4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</row>
    <row r="597" spans="1:17">
      <c r="A597" s="4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</row>
    <row r="598" spans="1:17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</row>
    <row r="599" spans="1:17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</row>
    <row r="600" spans="1:17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</row>
    <row r="601" spans="1:17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</row>
    <row r="602" spans="1:17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</row>
    <row r="603" spans="1:17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N603" s="5"/>
    </row>
  </sheetData>
  <mergeCells count="1">
    <mergeCell ref="A1:Q1"/>
  </mergeCells>
  <phoneticPr fontId="1" type="noConversion"/>
  <conditionalFormatting sqref="B2:M2 B303:M1048576">
    <cfRule type="duplicateValues" dxfId="0" priority="2"/>
  </conditionalFormatting>
  <hyperlinks>
    <hyperlink ref="O4" r:id="rId1" display="http://pubchem.ncbi.nlm.nih.gov/summary/summary.cgi?cid=637518" xr:uid="{5F983C17-8C1C-490E-AB8F-B8B4EFBD25C4}"/>
    <hyperlink ref="O5" r:id="rId2" display="http://pubchem.ncbi.nlm.nih.gov/summary/summary.cgi?cid=442474" xr:uid="{92107C61-BA91-47D9-9CDD-BA47C951615E}"/>
    <hyperlink ref="O6" r:id="rId3" display="http://pubchem.ncbi.nlm.nih.gov/summary/summary.cgi?cid=7463" xr:uid="{08D71E29-1C32-4BD7-8C77-8B7CA777C64A}"/>
    <hyperlink ref="O7" r:id="rId4" display="http://pubchem.ncbi.nlm.nih.gov/summary/summary.cgi?cid=5284499" xr:uid="{61CC9946-C0D6-4C37-8C6C-5D304F2F5BF3}"/>
    <hyperlink ref="O8" r:id="rId5" display="http://pubchem.ncbi.nlm.nih.gov/summary/summary.cgi?cid=1549026" xr:uid="{C3E8B454-4881-4A00-99F9-8C4C9E31C165}"/>
    <hyperlink ref="O9" r:id="rId6" display="http://pubchem.ncbi.nlm.nih.gov/summary/summary.cgi?cid=9859094" xr:uid="{176DC543-874B-478C-BA9A-6B95A4D05A38}"/>
    <hyperlink ref="O10" r:id="rId7" display="http://pubchem.ncbi.nlm.nih.gov/summary/summary.cgi?cid=5280450" xr:uid="{832CFDF9-03CB-4BE1-A957-DF97A00AF85B}"/>
    <hyperlink ref="C18" r:id="rId8" display="http://lsp.nwu.edu.cn/molecule.php?qn=1942" xr:uid="{70E8279A-B0C5-46A4-B43C-A3F30518A8BA}"/>
    <hyperlink ref="C19" r:id="rId9" display="http://lsp.nwu.edu.cn/molecule.php?qn=198" xr:uid="{3C6BC16A-F17A-4070-86B0-2D38CAAD3F8D}"/>
    <hyperlink ref="C20" r:id="rId10" display="http://lsp.nwu.edu.cn/molecule.php?qn=2" xr:uid="{FED9427C-FC60-449B-B0C0-0FB3594D7206}"/>
    <hyperlink ref="C21" r:id="rId11" display="http://lsp.nwu.edu.cn/molecule.php?qn=2001" xr:uid="{4AFEB29D-64BE-4DDA-8545-EC8AB8377941}"/>
    <hyperlink ref="C22" r:id="rId12" display="http://lsp.nwu.edu.cn/molecule.php?qn=2014" xr:uid="{25FB6128-437C-43F3-A04F-4B34D929392B}"/>
    <hyperlink ref="C23" r:id="rId13" display="http://lsp.nwu.edu.cn/molecule.php?qn=202" xr:uid="{CFBE6D37-F4B4-4E40-9F1B-554966B0A8F7}"/>
    <hyperlink ref="C24" r:id="rId14" display="http://lsp.nwu.edu.cn/molecule.php?qn=2153" xr:uid="{B3E64017-822B-43D5-9A64-4BAE06FEBD47}"/>
    <hyperlink ref="C25" r:id="rId15" display="http://lsp.nwu.edu.cn/molecule.php?qn=2222" xr:uid="{E273DDB5-BAA1-40FE-BF54-D908AB9A352C}"/>
    <hyperlink ref="C26" r:id="rId16" display="http://lsp.nwu.edu.cn/molecule.php?qn=2229" xr:uid="{49A2D80F-16CE-4E35-A1CC-C06D655E91B6}"/>
    <hyperlink ref="C27" r:id="rId17" display="http://lsp.nwu.edu.cn/molecule.php?qn=223" xr:uid="{8C69D8B6-F9AC-4B92-B784-C8DE91A690BA}"/>
    <hyperlink ref="C28" r:id="rId18" display="http://lsp.nwu.edu.cn/molecule.php?qn=2376" xr:uid="{787D977A-FBA1-44AF-BD54-4FAD03D1A141}"/>
    <hyperlink ref="C29" r:id="rId19" display="http://lsp.nwu.edu.cn/molecule.php?qn=257" xr:uid="{D96B60A5-157C-4778-9C1A-7D9E5E0DC0FF}"/>
    <hyperlink ref="C30" r:id="rId20" display="http://lsp.nwu.edu.cn/molecule.php?qn=263" xr:uid="{35FA8351-46B1-4BF2-A9F4-B60300746ED6}"/>
    <hyperlink ref="C31" r:id="rId21" display="http://lsp.nwu.edu.cn/molecule.php?qn=2651" xr:uid="{2EAE5ED3-3960-4E20-92E8-AD8BA366BE06}"/>
    <hyperlink ref="C32" r:id="rId22" display="http://lsp.nwu.edu.cn/molecule.php?qn=2771" xr:uid="{AA543676-AFE1-4D7C-B6E0-6D3B279892B9}"/>
    <hyperlink ref="C33" r:id="rId23" display="http://lsp.nwu.edu.cn/molecule.php?qn=2776" xr:uid="{9A46A14E-536E-483B-ACA0-4BB9ECF3C5B9}"/>
    <hyperlink ref="C34" r:id="rId24" display="http://lsp.nwu.edu.cn/molecule.php?qn=2835" xr:uid="{E4428166-EF46-47BE-9070-92ACAC85DC85}"/>
    <hyperlink ref="C35" r:id="rId25" display="http://lsp.nwu.edu.cn/molecule.php?qn=3047" xr:uid="{0CB0F259-90D9-4FB6-8E9B-498DE49728D8}"/>
    <hyperlink ref="C36" r:id="rId26" display="http://lsp.nwu.edu.cn/molecule.php?qn=346" xr:uid="{C29C69EA-0839-4AAC-99A8-739DC1B7DF24}"/>
    <hyperlink ref="C37" r:id="rId27" display="http://lsp.nwu.edu.cn/molecule.php?qn=36" xr:uid="{F5EBFF1B-604D-46FC-BE79-1C33E3192422}"/>
    <hyperlink ref="C38" r:id="rId28" display="http://lsp.nwu.edu.cn/molecule.php?qn=3969" xr:uid="{04E79867-A33D-4F6D-844A-AC0BB704C6FF}"/>
    <hyperlink ref="C39" r:id="rId29" display="http://lsp.nwu.edu.cn/molecule.php?qn=3971" xr:uid="{EA558BE0-16A5-4798-B8C7-B0F14FD81E8D}"/>
    <hyperlink ref="C40" r:id="rId30" display="http://lsp.nwu.edu.cn/molecule.php?qn=41" xr:uid="{D75E890C-ADF5-408C-930E-59585721F821}"/>
    <hyperlink ref="C41" r:id="rId31" display="http://lsp.nwu.edu.cn/molecule.php?qn=4175" xr:uid="{790BFC15-77AB-46CE-BF9E-34BEB17BC459}"/>
    <hyperlink ref="C42" r:id="rId32" display="http://lsp.nwu.edu.cn/molecule.php?qn=42" xr:uid="{4F60DD8C-B816-44E0-8150-7807199DAD67}"/>
    <hyperlink ref="C43" r:id="rId33" display="http://lsp.nwu.edu.cn/molecule.php?qn=4481" xr:uid="{2996D71E-B28A-4CD2-BE31-268DA2BDC0FD}"/>
    <hyperlink ref="C44" r:id="rId34" display="http://lsp.nwu.edu.cn/molecule.php?qn=4495" xr:uid="{1353A5D2-B99A-4C74-8177-0F2D402A1019}"/>
    <hyperlink ref="C45" r:id="rId35" display="http://lsp.nwu.edu.cn/molecule.php?qn=4502" xr:uid="{5B9E2D52-259A-4850-A13C-18DF2213E481}"/>
    <hyperlink ref="C46" r:id="rId36" display="http://lsp.nwu.edu.cn/molecule.php?qn=476" xr:uid="{1EC93E59-EB2A-402A-8A5D-8E79ADE70EF4}"/>
    <hyperlink ref="C47" r:id="rId37" display="http://lsp.nwu.edu.cn/molecule.php?qn=4784" xr:uid="{ED9E1682-6351-41E4-A8D3-99AC11B19BB0}"/>
    <hyperlink ref="C48" r:id="rId38" display="http://lsp.nwu.edu.cn/molecule.php?qn=485" xr:uid="{E758E81F-9F56-458C-907E-A94F8B93F045}"/>
    <hyperlink ref="C49" r:id="rId39" display="http://lsp.nwu.edu.cn/molecule.php?qn=50" xr:uid="{444C533F-324D-49B9-AFAA-1B837A19D155}"/>
    <hyperlink ref="C50" r:id="rId40" display="http://lsp.nwu.edu.cn/molecule.php?qn=511" xr:uid="{38A9646E-A07A-4EDD-B8DC-9E029D07A42F}"/>
    <hyperlink ref="C51" r:id="rId41" display="http://lsp.nwu.edu.cn/molecule.php?qn=52" xr:uid="{328CC375-F559-43E0-8904-069D5472EC4E}"/>
    <hyperlink ref="C52" r:id="rId42" display="http://lsp.nwu.edu.cn/molecule.php?qn=54" xr:uid="{A1D6902F-C639-44E6-8517-D89FB3395978}"/>
    <hyperlink ref="C53" r:id="rId43" display="http://lsp.nwu.edu.cn/molecule.php?qn=5423" xr:uid="{50FACEE5-3CEF-4472-BD4B-2C50A8DB9C07}"/>
    <hyperlink ref="C54" r:id="rId44" display="http://lsp.nwu.edu.cn/molecule.php?qn=5448" xr:uid="{09E4ADFE-125D-46C8-AE64-14902160D148}"/>
    <hyperlink ref="C55" r:id="rId45" display="http://lsp.nwu.edu.cn/molecule.php?qn=5449" xr:uid="{4EC40F2A-8D7D-489D-87CE-15D3DC2F747C}"/>
    <hyperlink ref="C56" r:id="rId46" display="http://lsp.nwu.edu.cn/molecule.php?qn=55" xr:uid="{E823BB87-0544-4181-B8A1-A03D391D62C6}"/>
    <hyperlink ref="C57" r:id="rId47" display="http://lsp.nwu.edu.cn/molecule.php?qn=5508" xr:uid="{EFF225F5-38C7-40CE-9C64-1C28FFF4FB08}"/>
    <hyperlink ref="C58" r:id="rId48" display="http://lsp.nwu.edu.cn/molecule.php?qn=56" xr:uid="{76181C26-109B-49A7-8D5E-F3FF7E02C62D}"/>
    <hyperlink ref="C59" r:id="rId49" display="http://lsp.nwu.edu.cn/molecule.php?qn=569" xr:uid="{5719ABBC-0C18-4DD0-BD01-EC825FD15A30}"/>
    <hyperlink ref="C60" r:id="rId50" display="http://lsp.nwu.edu.cn/molecule.php?qn=5928" xr:uid="{7753D427-2BFE-4E24-AA7A-2A83A78612A6}"/>
    <hyperlink ref="C61" r:id="rId51" display="http://lsp.nwu.edu.cn/molecule.php?qn=6" xr:uid="{3D2E3FE6-65FE-449E-AEA5-53702272F21F}"/>
    <hyperlink ref="C62" r:id="rId52" display="http://lsp.nwu.edu.cn/molecule.php?qn=61" xr:uid="{2763BA34-36CC-45D5-A8EE-B5964FC318CB}"/>
    <hyperlink ref="C63" r:id="rId53" display="http://lsp.nwu.edu.cn/molecule.php?qn=613" xr:uid="{251B2D6B-08DF-4D00-B3EF-2B586437BF29}"/>
    <hyperlink ref="C64" r:id="rId54" display="http://lsp.nwu.edu.cn/molecule.php?qn=6452" xr:uid="{AF572A47-C0A2-4B5A-91D7-926C46A7E00C}"/>
    <hyperlink ref="C65" r:id="rId55" display="http://lsp.nwu.edu.cn/molecule.php?qn=65" xr:uid="{9CA0F344-AD92-4907-9ED4-9113ADA27DEA}"/>
    <hyperlink ref="C66" r:id="rId56" display="http://lsp.nwu.edu.cn/molecule.php?qn=67" xr:uid="{3CCFD106-C2E9-4AE7-949B-75F1094962D1}"/>
    <hyperlink ref="C67" r:id="rId57" display="http://lsp.nwu.edu.cn/molecule.php?qn=675" xr:uid="{CFBBCD61-E2FD-43FF-B976-36610696287C}"/>
    <hyperlink ref="C68" r:id="rId58" display="http://lsp.nwu.edu.cn/molecule.php?qn=68" xr:uid="{A304428E-2114-416E-944D-36AF87ED3DE2}"/>
    <hyperlink ref="C69" r:id="rId59" display="http://lsp.nwu.edu.cn/molecule.php?qn=6824" xr:uid="{18CA9FEF-8F54-4075-9A7E-840504ED2879}"/>
    <hyperlink ref="C70" r:id="rId60" display="http://lsp.nwu.edu.cn/molecule.php?qn=69" xr:uid="{45C8A574-7FDF-4C8B-AE12-3C050784051E}"/>
    <hyperlink ref="C71" r:id="rId61" display="http://lsp.nwu.edu.cn/molecule.php?qn=7035" xr:uid="{2E2F1547-8CD7-423E-BB46-C9EB706D4F8D}"/>
    <hyperlink ref="C72" r:id="rId62" display="http://lsp.nwu.edu.cn/molecule.php?qn=7036" xr:uid="{A819E128-202E-4E19-A82C-40D37460271B}"/>
    <hyperlink ref="C73" r:id="rId63" display="http://lsp.nwu.edu.cn/molecule.php?qn=7037" xr:uid="{88BE99F7-AE45-4478-AD46-E4B4D82F2245}"/>
    <hyperlink ref="C74" r:id="rId64" display="http://lsp.nwu.edu.cn/molecule.php?qn=7038" xr:uid="{4C45F277-98EF-4CF8-BDC4-40BA09F12544}"/>
    <hyperlink ref="C75" r:id="rId65" display="http://lsp.nwu.edu.cn/molecule.php?qn=7039" xr:uid="{BBC2DAE5-4E0A-4489-A986-6348DA8D54CA}"/>
    <hyperlink ref="C76" r:id="rId66" display="http://lsp.nwu.edu.cn/molecule.php?qn=7040" xr:uid="{2DF39190-66F3-463A-A96C-046C440D61D7}"/>
    <hyperlink ref="C77" r:id="rId67" display="http://lsp.nwu.edu.cn/molecule.php?qn=7041" xr:uid="{9EF14881-44B1-461A-83F3-DE8BDBD4121A}"/>
    <hyperlink ref="C78" r:id="rId68" display="http://lsp.nwu.edu.cn/molecule.php?qn=7042" xr:uid="{E482E6C1-1893-47BC-98B6-C0A68B19E77C}"/>
    <hyperlink ref="C79" r:id="rId69" display="http://lsp.nwu.edu.cn/molecule.php?qn=7043" xr:uid="{128164DC-88E3-425C-96E4-E5B53B961081}"/>
    <hyperlink ref="C80" r:id="rId70" display="http://lsp.nwu.edu.cn/molecule.php?qn=7044" xr:uid="{89B82B2D-2072-4341-BC33-2FFF40DFDFF0}"/>
    <hyperlink ref="C81" r:id="rId71" display="http://lsp.nwu.edu.cn/molecule.php?qn=7045" xr:uid="{6EBFCBBD-58EE-4AF0-855E-42F76B0FFC70}"/>
    <hyperlink ref="C82" r:id="rId72" display="http://lsp.nwu.edu.cn/molecule.php?qn=7046" xr:uid="{C97BDE3E-B237-4874-9A55-D33461AAB2F7}"/>
    <hyperlink ref="C83" r:id="rId73" display="http://lsp.nwu.edu.cn/molecule.php?qn=7047" xr:uid="{A75833C5-F87F-4BCE-92AD-C4D4E4C373E4}"/>
    <hyperlink ref="C84" r:id="rId74" display="http://lsp.nwu.edu.cn/molecule.php?qn=7048" xr:uid="{BCD4598F-36E7-4EB1-96F1-D7A9D8FFAAFF}"/>
    <hyperlink ref="C85" r:id="rId75" display="http://lsp.nwu.edu.cn/molecule.php?qn=7049" xr:uid="{71E21444-BAFD-4AE0-A3B2-EFD21D640F21}"/>
    <hyperlink ref="C86" r:id="rId76" display="http://lsp.nwu.edu.cn/molecule.php?qn=7050" xr:uid="{CCD6DBE9-B4CB-4F8C-B1B2-95CD5325C6A6}"/>
    <hyperlink ref="C87" r:id="rId77" display="http://lsp.nwu.edu.cn/molecule.php?qn=7051" xr:uid="{1329C045-F78D-4F03-B538-E1CC69938C10}"/>
    <hyperlink ref="C88" r:id="rId78" display="http://lsp.nwu.edu.cn/molecule.php?qn=7052" xr:uid="{CC4B6848-DDD8-46E1-8844-59C9FF901A18}"/>
    <hyperlink ref="C89" r:id="rId79" display="http://lsp.nwu.edu.cn/molecule.php?qn=7053" xr:uid="{4E7FAACD-C68C-4E42-A582-02FD0786BF91}"/>
    <hyperlink ref="C90" r:id="rId80" display="http://lsp.nwu.edu.cn/molecule.php?qn=7054" xr:uid="{449B9DD2-2CEC-434E-9B6C-4E9FAA715CB9}"/>
    <hyperlink ref="C91" r:id="rId81" display="http://lsp.nwu.edu.cn/molecule.php?qn=7055" xr:uid="{0F34E6C4-10EB-4A8E-A355-5A3A73EB599E}"/>
    <hyperlink ref="C92" r:id="rId82" display="http://lsp.nwu.edu.cn/molecule.php?qn=7056" xr:uid="{DBB24C87-1DD6-43BF-8430-35BD1A7D0B44}"/>
    <hyperlink ref="C93" r:id="rId83" display="http://lsp.nwu.edu.cn/molecule.php?qn=1955" xr:uid="{2B1B2E07-C06B-4413-BB6A-93E23D34CB19}"/>
    <hyperlink ref="C94" r:id="rId84" display="http://lsp.nwu.edu.cn/molecule.php?qn=7058" xr:uid="{C131356C-B30E-46EF-87C4-1DF714F16762}"/>
    <hyperlink ref="C95" r:id="rId85" display="http://lsp.nwu.edu.cn/molecule.php?qn=7059" xr:uid="{23A63A36-DF06-493F-831E-4C0E1BB96D37}"/>
    <hyperlink ref="C96" r:id="rId86" display="http://lsp.nwu.edu.cn/molecule.php?qn=7060" xr:uid="{49249A8C-3123-478B-97FB-DA677653B993}"/>
    <hyperlink ref="C97" r:id="rId87" display="http://lsp.nwu.edu.cn/molecule.php?qn=7061" xr:uid="{E6EC1746-7C21-471F-8D7A-832CF74016FA}"/>
    <hyperlink ref="C98" r:id="rId88" display="http://lsp.nwu.edu.cn/molecule.php?qn=7062" xr:uid="{11EC9C2F-A997-4592-AC3D-B5181136507C}"/>
    <hyperlink ref="C99" r:id="rId89" display="http://lsp.nwu.edu.cn/molecule.php?qn=7063" xr:uid="{C6CA46FF-6614-4DCD-BEF5-FA13D0B79D7A}"/>
    <hyperlink ref="C100" r:id="rId90" display="http://lsp.nwu.edu.cn/molecule.php?qn=7064" xr:uid="{BBD7A20A-A4CD-4369-804F-DFFFAAD9AF36}"/>
    <hyperlink ref="C101" r:id="rId91" display="http://lsp.nwu.edu.cn/molecule.php?qn=7065" xr:uid="{DE956A8E-E3DE-4CE1-BE5C-31020F909E25}"/>
    <hyperlink ref="C102" r:id="rId92" display="http://lsp.nwu.edu.cn/molecule.php?qn=7066" xr:uid="{0A96CE51-BD6E-41AC-93CA-A9022DD695FE}"/>
    <hyperlink ref="C103" r:id="rId93" display="http://lsp.nwu.edu.cn/molecule.php?qn=7067" xr:uid="{7658C9BD-ED7D-4630-A2A9-F0D8F2B14CEC}"/>
    <hyperlink ref="C104" r:id="rId94" display="http://lsp.nwu.edu.cn/molecule.php?qn=7068" xr:uid="{82BE425A-F762-43BE-B500-DD238683BF09}"/>
    <hyperlink ref="C105" r:id="rId95" display="http://lsp.nwu.edu.cn/molecule.php?qn=7069" xr:uid="{D3D7EDA2-B58E-462A-8CBE-176A3734638D}"/>
    <hyperlink ref="C106" r:id="rId96" display="http://lsp.nwu.edu.cn/molecule.php?qn=7070" xr:uid="{127EFD22-44A9-40AD-A706-2802D35EBB93}"/>
    <hyperlink ref="C107" r:id="rId97" display="http://lsp.nwu.edu.cn/molecule.php?qn=7071" xr:uid="{C85288F6-C71D-4284-BE04-38EE99F0BA85}"/>
    <hyperlink ref="C108" r:id="rId98" display="http://lsp.nwu.edu.cn/molecule.php?qn=7072" xr:uid="{5B8DE60E-B9E0-4BD4-B086-7EF295A71F33}"/>
    <hyperlink ref="C109" r:id="rId99" display="http://lsp.nwu.edu.cn/molecule.php?qn=7073" xr:uid="{885C8249-9898-43C1-BBEF-930232EDEA89}"/>
    <hyperlink ref="C110" r:id="rId100" display="http://lsp.nwu.edu.cn/molecule.php?qn=7074" xr:uid="{04A2EBEB-4472-4E3B-9F81-F4699EDE7199}"/>
    <hyperlink ref="C111" r:id="rId101" display="http://lsp.nwu.edu.cn/molecule.php?qn=7075" xr:uid="{F93EF136-F6C2-47F8-ADF2-2784D29D7786}"/>
    <hyperlink ref="C112" r:id="rId102" display="http://lsp.nwu.edu.cn/molecule.php?qn=7076" xr:uid="{03EBF417-2085-4588-B023-01891FB26488}"/>
    <hyperlink ref="C113" r:id="rId103" display="http://lsp.nwu.edu.cn/molecule.php?qn=7077" xr:uid="{040544EE-3801-4F60-8D18-BEA7ABE847C2}"/>
    <hyperlink ref="C114" r:id="rId104" display="http://lsp.nwu.edu.cn/molecule.php?qn=10175" xr:uid="{FA799CC8-5281-4848-9D4F-84A7C518AF35}"/>
    <hyperlink ref="C115" r:id="rId105" display="http://lsp.nwu.edu.cn/molecule.php?qn=7079" xr:uid="{26984CCF-9896-4212-9776-A7A4E60C98C5}"/>
    <hyperlink ref="C116" r:id="rId106" display="http://lsp.nwu.edu.cn/molecule.php?qn=7080" xr:uid="{ED1B18B7-2F65-42F8-9C94-97BD5A512CD2}"/>
    <hyperlink ref="C117" r:id="rId107" display="http://lsp.nwu.edu.cn/molecule.php?qn=7081" xr:uid="{A29C5636-AF95-47B3-8BEA-3D93BE3908D1}"/>
    <hyperlink ref="C118" r:id="rId108" display="http://lsp.nwu.edu.cn/molecule.php?qn=7082" xr:uid="{D854EE9F-B4B2-49C5-AE64-9FB80840EEF8}"/>
    <hyperlink ref="C119" r:id="rId109" display="http://lsp.nwu.edu.cn/molecule.php?qn=7083" xr:uid="{35E0C145-1A0A-4834-B547-35D24491EF7C}"/>
    <hyperlink ref="C120" r:id="rId110" display="http://lsp.nwu.edu.cn/molecule.php?qn=7084" xr:uid="{B01D23C6-B0A5-425E-9075-B28A5998A0C0}"/>
    <hyperlink ref="C121" r:id="rId111" display="http://lsp.nwu.edu.cn/molecule.php?qn=7085" xr:uid="{5298D255-2483-40CA-9319-185412B18A4B}"/>
    <hyperlink ref="C122" r:id="rId112" display="http://lsp.nwu.edu.cn/molecule.php?qn=7087" xr:uid="{798E24B4-58F2-4E17-9AA8-E571C18DCCAC}"/>
    <hyperlink ref="C123" r:id="rId113" display="http://lsp.nwu.edu.cn/molecule.php?qn=7088" xr:uid="{376C91EC-AC56-4DAF-AB8C-F012D815C4F3}"/>
    <hyperlink ref="C124" r:id="rId114" display="http://lsp.nwu.edu.cn/molecule.php?qn=7089" xr:uid="{3FBBBC85-AD61-45BA-95A9-5EDC31B2AF44}"/>
    <hyperlink ref="C125" r:id="rId115" display="http://lsp.nwu.edu.cn/molecule.php?qn=7090" xr:uid="{90EF4FE0-CB1E-421C-820E-1B4428DEF333}"/>
    <hyperlink ref="C126" r:id="rId116" display="http://lsp.nwu.edu.cn/molecule.php?qn=7091" xr:uid="{FB13E3AE-E5ED-4316-9CA2-6F24293D8B4F}"/>
    <hyperlink ref="C127" r:id="rId117" display="http://lsp.nwu.edu.cn/molecule.php?qn=7092" xr:uid="{724D513D-5BB8-4A5D-AE87-459778577EE3}"/>
    <hyperlink ref="C128" r:id="rId118" display="http://lsp.nwu.edu.cn/molecule.php?qn=7093" xr:uid="{11189850-EA2F-4C64-8BC1-FEB31802F6FB}"/>
    <hyperlink ref="C129" r:id="rId119" display="http://lsp.nwu.edu.cn/molecule.php?qn=7094" xr:uid="{B782E281-F23C-4414-8636-64A547D380A3}"/>
    <hyperlink ref="C130" r:id="rId120" display="http://lsp.nwu.edu.cn/molecule.php?qn=7095" xr:uid="{9E3FEAC7-0854-4130-90EC-E83E49933022}"/>
    <hyperlink ref="C131" r:id="rId121" display="http://lsp.nwu.edu.cn/molecule.php?qn=7096" xr:uid="{215A3CBD-1048-4117-8FB6-78DA59193075}"/>
    <hyperlink ref="C132" r:id="rId122" display="http://lsp.nwu.edu.cn/molecule.php?qn=7097" xr:uid="{2F2B586A-F2F4-4878-ADC9-6284FB197E1E}"/>
    <hyperlink ref="C133" r:id="rId123" display="http://lsp.nwu.edu.cn/molecule.php?qn=7098" xr:uid="{D8D59251-E313-45B8-8C1F-48F3DD9B6342}"/>
    <hyperlink ref="C134" r:id="rId124" display="http://lsp.nwu.edu.cn/molecule.php?qn=7099" xr:uid="{31290F13-B667-4938-AE65-5DFE575EA190}"/>
    <hyperlink ref="C135" r:id="rId125" display="http://lsp.nwu.edu.cn/molecule.php?qn=71" xr:uid="{2AEA9BC5-BDD5-4BFC-91EB-622E7EF011BE}"/>
    <hyperlink ref="C136" r:id="rId126" display="http://lsp.nwu.edu.cn/molecule.php?qn=7100" xr:uid="{F34D4A16-D694-46AA-A635-71A9C33BA4D9}"/>
    <hyperlink ref="C137" r:id="rId127" display="http://lsp.nwu.edu.cn/molecule.php?qn=7101" xr:uid="{337940DA-D093-4735-9DFB-10BEB6469719}"/>
    <hyperlink ref="C138" r:id="rId128" display="http://lsp.nwu.edu.cn/molecule.php?qn=7102" xr:uid="{8BD95B9D-D4F3-4136-B3F3-A32B698413D9}"/>
    <hyperlink ref="C139" r:id="rId129" display="http://lsp.nwu.edu.cn/molecule.php?qn=7103" xr:uid="{8036C854-E85C-40DD-A53A-D916E08F91BC}"/>
    <hyperlink ref="C140" r:id="rId130" display="http://lsp.nwu.edu.cn/molecule.php?qn=7104" xr:uid="{32EC5E83-B904-4151-BD61-269E7925C05C}"/>
    <hyperlink ref="C141" r:id="rId131" display="http://lsp.nwu.edu.cn/molecule.php?qn=7105" xr:uid="{BF084673-43BA-47F9-B9DF-6F033E35D0A6}"/>
    <hyperlink ref="C142" r:id="rId132" display="http://lsp.nwu.edu.cn/molecule.php?qn=7106" xr:uid="{0592C514-44BB-4C36-8BE4-9AD7E6833282}"/>
    <hyperlink ref="C143" r:id="rId133" display="http://lsp.nwu.edu.cn/molecule.php?qn=7107" xr:uid="{5130820B-CBBA-4F8B-BC23-238D96110FE2}"/>
    <hyperlink ref="C144" r:id="rId134" display="http://lsp.nwu.edu.cn/molecule.php?qn=7108" xr:uid="{FC085941-E2C4-4E31-9B78-86ADB87E958D}"/>
    <hyperlink ref="C145" r:id="rId135" display="http://lsp.nwu.edu.cn/molecule.php?qn=7109" xr:uid="{BF4A2668-7F8E-4D68-9C8E-D540E4E600A4}"/>
    <hyperlink ref="C146" r:id="rId136" display="http://lsp.nwu.edu.cn/molecule.php?qn=7110" xr:uid="{58B3F9F0-9256-45AE-BF99-EEF1ED277452}"/>
    <hyperlink ref="C147" r:id="rId137" display="http://lsp.nwu.edu.cn/molecule.php?qn=7111" xr:uid="{8CD3A37B-F8A1-4F98-BCCD-20453ED2DF7C}"/>
    <hyperlink ref="C148" r:id="rId138" display="http://lsp.nwu.edu.cn/molecule.php?qn=7112" xr:uid="{0292BA72-47A2-4D67-BA73-CF01729EA350}"/>
    <hyperlink ref="C149" r:id="rId139" display="http://lsp.nwu.edu.cn/molecule.php?qn=7113" xr:uid="{E132BB0A-767F-43EC-BB8F-FBFBA8CD8267}"/>
    <hyperlink ref="C150" r:id="rId140" display="http://lsp.nwu.edu.cn/molecule.php?qn=7115" xr:uid="{1203B3D1-07CB-482D-BE8D-BB9085178A1C}"/>
    <hyperlink ref="C151" r:id="rId141" display="http://lsp.nwu.edu.cn/molecule.php?qn=7116" xr:uid="{AC8622B3-4806-46BD-ABBF-0874393E4A73}"/>
    <hyperlink ref="C152" r:id="rId142" display="http://lsp.nwu.edu.cn/molecule.php?qn=7117" xr:uid="{2C5B01DC-4063-49DC-A993-B7D5AE0682A5}"/>
    <hyperlink ref="C153" r:id="rId143" display="http://lsp.nwu.edu.cn/molecule.php?qn=7118" xr:uid="{F01F129B-8B92-43D9-84BF-077CDAFDC124}"/>
    <hyperlink ref="C154" r:id="rId144" display="http://lsp.nwu.edu.cn/molecule.php?qn=7119" xr:uid="{E2C113A0-A6BD-4847-BA3F-55C0DA9312C0}"/>
    <hyperlink ref="C155" r:id="rId145" display="http://lsp.nwu.edu.cn/molecule.php?qn=7120" xr:uid="{6BBAE37C-769B-4CD4-8D5F-DDCBAE4AF615}"/>
    <hyperlink ref="C156" r:id="rId146" display="http://lsp.nwu.edu.cn/molecule.php?qn=7121" xr:uid="{124B8845-9A61-4074-AC14-77B2268B23E6}"/>
    <hyperlink ref="C157" r:id="rId147" display="http://lsp.nwu.edu.cn/molecule.php?qn=7122" xr:uid="{F5A752D3-9533-4DDA-BE7C-34D9CDA8F6BC}"/>
    <hyperlink ref="C158" r:id="rId148" display="http://lsp.nwu.edu.cn/molecule.php?qn=7123" xr:uid="{A1A273F0-3149-4944-B14B-420C078BC130}"/>
    <hyperlink ref="C159" r:id="rId149" display="http://lsp.nwu.edu.cn/molecule.php?qn=7124" xr:uid="{98F0AF5D-852E-47B9-888D-381FDCA79464}"/>
    <hyperlink ref="C160" r:id="rId150" display="http://lsp.nwu.edu.cn/molecule.php?qn=7125" xr:uid="{8F6EA075-A7A1-4580-A987-E5A61819709C}"/>
    <hyperlink ref="C161" r:id="rId151" display="http://lsp.nwu.edu.cn/molecule.php?qn=7126" xr:uid="{C704D4F3-DB62-451A-920E-647BEBA981B3}"/>
    <hyperlink ref="C162" r:id="rId152" display="http://lsp.nwu.edu.cn/molecule.php?qn=7127" xr:uid="{36A1F482-A7F1-445C-BD12-0702EC556B18}"/>
    <hyperlink ref="C163" r:id="rId153" display="http://lsp.nwu.edu.cn/molecule.php?qn=7128" xr:uid="{7CE64CE6-DC18-4B19-BE93-B7A2D08CD2D5}"/>
    <hyperlink ref="C164" r:id="rId154" display="http://lsp.nwu.edu.cn/molecule.php?qn=7129" xr:uid="{6C9494C7-F935-4DE5-82D2-F99DFF36A00D}"/>
    <hyperlink ref="C165" r:id="rId155" display="http://lsp.nwu.edu.cn/molecule.php?qn=7130" xr:uid="{F0C695A3-F50E-4E07-9A24-63AB174F1D44}"/>
    <hyperlink ref="C166" r:id="rId156" display="http://lsp.nwu.edu.cn/molecule.php?qn=7131" xr:uid="{0DA53456-D14A-42E4-ADFC-D62EE16B7A03}"/>
    <hyperlink ref="C167" r:id="rId157" display="http://lsp.nwu.edu.cn/molecule.php?qn=7132" xr:uid="{A1EDB061-1F14-4B17-9FE1-F78A72479BDC}"/>
    <hyperlink ref="C168" r:id="rId158" display="http://lsp.nwu.edu.cn/molecule.php?qn=7133" xr:uid="{F223A3BD-4FDA-45B4-B172-731B0909A220}"/>
    <hyperlink ref="C169" r:id="rId159" display="http://lsp.nwu.edu.cn/molecule.php?qn=7134" xr:uid="{7EBDF961-5335-4DE3-9C9B-57E860FF13E6}"/>
    <hyperlink ref="C170" r:id="rId160" display="http://lsp.nwu.edu.cn/molecule.php?qn=7135" xr:uid="{1DE8E0CB-E796-4A84-B4AF-F211020CD3BF}"/>
    <hyperlink ref="C171" r:id="rId161" display="http://lsp.nwu.edu.cn/molecule.php?qn=7136" xr:uid="{B56DC1E4-57A6-4A92-A26C-49A763782728}"/>
    <hyperlink ref="C172" r:id="rId162" display="http://lsp.nwu.edu.cn/molecule.php?qn=7137" xr:uid="{65193B2E-F7AA-4A29-A38A-341B1A3DABC7}"/>
    <hyperlink ref="C173" r:id="rId163" display="http://lsp.nwu.edu.cn/molecule.php?qn=7138" xr:uid="{BC0589AC-71F3-4759-9C96-CB0F11B312F0}"/>
    <hyperlink ref="C174" r:id="rId164" display="http://lsp.nwu.edu.cn/molecule.php?qn=7139" xr:uid="{DCD0C565-D711-4327-AB1D-EFFE17CFEC19}"/>
    <hyperlink ref="C175" r:id="rId165" display="http://lsp.nwu.edu.cn/molecule.php?qn=7140" xr:uid="{BD61BF47-D769-47AA-9B94-8B3B04AEC668}"/>
    <hyperlink ref="C176" r:id="rId166" display="http://lsp.nwu.edu.cn/molecule.php?qn=7141" xr:uid="{CEFD74DF-6CBF-4DE8-B46C-9B9B0A857753}"/>
    <hyperlink ref="C177" r:id="rId167" display="http://lsp.nwu.edu.cn/molecule.php?qn=7142" xr:uid="{D8884E1B-3909-4D90-BCF3-5722CB044B81}"/>
    <hyperlink ref="C178" r:id="rId168" display="http://lsp.nwu.edu.cn/molecule.php?qn=7143" xr:uid="{1840AD36-F39E-4BA0-AC9F-A530D79B0029}"/>
    <hyperlink ref="C179" r:id="rId169" display="http://lsp.nwu.edu.cn/molecule.php?qn=7144" xr:uid="{8ECF56D8-91E3-4CCE-B754-EB11D8732F67}"/>
    <hyperlink ref="C180" r:id="rId170" display="http://lsp.nwu.edu.cn/molecule.php?qn=7145" xr:uid="{C513A67D-1495-4C85-B55F-BC60F0098098}"/>
    <hyperlink ref="C181" r:id="rId171" display="http://lsp.nwu.edu.cn/molecule.php?qn=7146" xr:uid="{5CAA97DB-1D31-4C8A-81F3-7CC3BF784232}"/>
    <hyperlink ref="C182" r:id="rId172" display="http://lsp.nwu.edu.cn/molecule.php?qn=7147" xr:uid="{3562F488-7388-4536-9F19-286C665403B6}"/>
    <hyperlink ref="C183" r:id="rId173" display="http://lsp.nwu.edu.cn/molecule.php?qn=7148" xr:uid="{0007E39E-A2A9-4A89-9230-699291C929F3}"/>
    <hyperlink ref="C184" r:id="rId174" display="http://lsp.nwu.edu.cn/molecule.php?qn=7149" xr:uid="{BA2A0128-29C2-4950-BA99-1E721ECC193F}"/>
    <hyperlink ref="C185" r:id="rId175" display="http://lsp.nwu.edu.cn/molecule.php?qn=7150" xr:uid="{261BEC98-A8F1-4D0F-AA4B-9F37003F436D}"/>
    <hyperlink ref="C186" r:id="rId176" display="http://lsp.nwu.edu.cn/molecule.php?qn=7151" xr:uid="{4045DE22-7F28-4BD1-8871-1DC72415F849}"/>
    <hyperlink ref="C187" r:id="rId177" display="http://lsp.nwu.edu.cn/molecule.php?qn=7152" xr:uid="{33C38ADA-DAB4-45F8-B9B6-B394065A09D6}"/>
    <hyperlink ref="C188" r:id="rId178" display="http://lsp.nwu.edu.cn/molecule.php?qn=7153" xr:uid="{3264BF01-0656-46A4-A49C-08EF7DCC8795}"/>
    <hyperlink ref="C189" r:id="rId179" display="http://lsp.nwu.edu.cn/molecule.php?qn=7154" xr:uid="{6802FFEC-1BF7-4D96-8990-610E80848E19}"/>
    <hyperlink ref="C190" r:id="rId180" display="http://lsp.nwu.edu.cn/molecule.php?qn=7155" xr:uid="{27366DF3-55FB-4164-ACCA-3BFF4A7E1384}"/>
    <hyperlink ref="C191" r:id="rId181" display="http://lsp.nwu.edu.cn/molecule.php?qn=7156" xr:uid="{10FF256B-A618-42EF-B8A2-D032EDFC2DC9}"/>
    <hyperlink ref="C192" r:id="rId182" display="http://lsp.nwu.edu.cn/molecule.php?qn=7157" xr:uid="{DF5E4D81-1C1A-491C-9E1F-9490E60594E5}"/>
    <hyperlink ref="C193" r:id="rId183" display="http://lsp.nwu.edu.cn/molecule.php?qn=7158" xr:uid="{6D94BA83-0897-4E68-9DCB-FDADF687925F}"/>
    <hyperlink ref="C194" r:id="rId184" display="http://lsp.nwu.edu.cn/molecule.php?qn=7159" xr:uid="{03DAC934-96C5-4518-8443-0FC50F234C05}"/>
    <hyperlink ref="C195" r:id="rId185" display="http://lsp.nwu.edu.cn/molecule.php?qn=7160" xr:uid="{25D08DD5-6A65-4373-B4F3-B75E9C8643E0}"/>
    <hyperlink ref="C196" r:id="rId186" display="http://lsp.nwu.edu.cn/molecule.php?qn=8" xr:uid="{61CE0E30-5848-4CA1-AD37-93D52CE3501F}"/>
    <hyperlink ref="C197" r:id="rId187" display="http://lsp.nwu.edu.cn/molecule.php?qn=860" xr:uid="{3AB48BE2-A618-4DF1-AC0C-9B185BBE8578}"/>
    <hyperlink ref="C198" r:id="rId188" display="http://lsp.nwu.edu.cn/molecule.php?qn=865" xr:uid="{CC810F05-BD42-4E4C-A9A8-EAF4B50E5379}"/>
    <hyperlink ref="C199" r:id="rId189" display="http://lsp.nwu.edu.cn/molecule.php?qn=869" xr:uid="{15273D73-74B2-42CA-BAB5-7370E76C0E29}"/>
    <hyperlink ref="C200" r:id="rId190" display="http://lsp.nwu.edu.cn/molecule.php?qn=9" xr:uid="{FE9F34E7-5119-4A14-80C2-1D05D3022881}"/>
    <hyperlink ref="C201" r:id="rId191" display="http://lsp.nwu.edu.cn/molecule.php?qn=922" xr:uid="{8662FA15-148F-41F3-9679-22D901A60131}"/>
    <hyperlink ref="C202" r:id="rId192" display="http://lsp.nwu.edu.cn/molecule.php?qn=3127" xr:uid="{1864EB6B-3901-4D92-B573-B93AD260062A}"/>
    <hyperlink ref="C203" r:id="rId193" display="http://lsp.nwu.edu.cn/molecule.php?qn=932" xr:uid="{744CF42F-D4DB-4634-ABFC-6F53BEF277AE}"/>
    <hyperlink ref="C204" r:id="rId194" display="http://lsp.nwu.edu.cn/molecule.php?qn=942" xr:uid="{970FE14D-1358-4D87-8B01-ADBDDA21B146}"/>
    <hyperlink ref="O11" r:id="rId195" display="http://pubchem.ncbi.nlm.nih.gov/summary/summary.cgi?cid=11635" xr:uid="{75516C24-F16D-4B40-BDCF-D51F81389F25}"/>
    <hyperlink ref="O12" r:id="rId196" display="http://pubchem.ncbi.nlm.nih.gov/summary/summary.cgi?cid=8768" xr:uid="{C1A93262-3D7D-414D-9457-033EA0568311}"/>
    <hyperlink ref="O14" r:id="rId197" display="http://pubchem.ncbi.nlm.nih.gov/summary/summary.cgi?cid=442353" xr:uid="{3FA85F75-4F68-4B46-89CB-FD3A29F1523A}"/>
    <hyperlink ref="O15" r:id="rId198" display="http://pubchem.ncbi.nlm.nih.gov/summary/summary.cgi?cid=5281330" xr:uid="{1E61B225-F80A-4CAF-9992-202B4FC9F1EF}"/>
    <hyperlink ref="O16" r:id="rId199" display="http://pubchem.ncbi.nlm.nih.gov/summary/summary.cgi?cid=457801" xr:uid="{9F211938-56F0-414D-B5E4-E05AACDBFBA7}"/>
    <hyperlink ref="O17" r:id="rId200" display="http://pubchem.ncbi.nlm.nih.gov/summary/summary.cgi?cid=92221" xr:uid="{C92F24FB-445B-4F75-A489-CFD657390085}"/>
    <hyperlink ref="O19" r:id="rId201" display="http://pubchem.ncbi.nlm.nih.gov/summary/summary.cgi?cid=443158" xr:uid="{69ED2A20-2DEF-4B58-8AB8-9C1E0B998F8F}"/>
    <hyperlink ref="O18" r:id="rId202" display="http://pubchem.ncbi.nlm.nih.gov/summary/summary.cgi?cid=68081" xr:uid="{14161E44-0755-404A-BA98-9D8175E0A308}"/>
    <hyperlink ref="O21" r:id="rId203" display="http://pubchem.ncbi.nlm.nih.gov/summary/summary.cgi?cid=151202" xr:uid="{074AE02F-9DD0-4CAA-AE69-9994D3A7A596}"/>
    <hyperlink ref="O22" r:id="rId204" display="http://pubchem.ncbi.nlm.nih.gov/summary/summary.cgi?cid=6508206" xr:uid="{9554D5E0-78BA-41A7-8FF8-8BA562B1C95E}"/>
    <hyperlink ref="O23" r:id="rId205" display="http://pubchem.ncbi.nlm.nih.gov/summary/summary.cgi?cid=7461" xr:uid="{19AD96D7-BC0E-4288-BD44-F85A466EA846}"/>
    <hyperlink ref="O24" r:id="rId206" display="http://pubchem.ncbi.nlm.nih.gov/summary/summary.cgi?cid=92231" xr:uid="{D7E2CAAD-F7BB-4755-8E7C-40E1E1293792}"/>
    <hyperlink ref="O26" r:id="rId207" display="http://pubchem.ncbi.nlm.nih.gov/summary/summary.cgi?cid=11636" xr:uid="{F27421E4-BAAE-4F05-B8BC-67B90CACE329}"/>
    <hyperlink ref="O27" r:id="rId208" display="http://pubchem.ncbi.nlm.nih.gov/summary/summary.cgi?cid=689043" xr:uid="{5333CCF2-4EDD-4862-91A0-4C3E49A30970}"/>
    <hyperlink ref="O28" r:id="rId209" display="http://pubchem.ncbi.nlm.nih.gov/summary/summary.cgi?cid=12406" xr:uid="{2D5DDC1C-6E5E-4B47-AA6A-0022BE236DE2}"/>
    <hyperlink ref="O29" r:id="rId210" display="http://pubchem.ncbi.nlm.nih.gov/summary/summary.cgi?cid=443161" xr:uid="{46E5B697-DB99-4349-875C-3D4F77AE32D0}"/>
    <hyperlink ref="O30" r:id="rId211" display="http://pubchem.ncbi.nlm.nih.gov/summary/summary.cgi?cid=10494" xr:uid="{4FF2C875-39F8-4E86-AC1F-994C0D23A061}"/>
    <hyperlink ref="O31" r:id="rId212" display="http://pubchem.ncbi.nlm.nih.gov/summary/summary.cgi?cid=128994" xr:uid="{288D8B23-F47B-4879-BC8B-26237778419E}"/>
    <hyperlink ref="O32" r:id="rId213" display="http://pubchem.ncbi.nlm.nih.gov/summary/summary.cgi?cid=14985" xr:uid="{FDB2030C-3D15-47BA-8E6D-FC85BA951699}"/>
    <hyperlink ref="O33" r:id="rId214" display="http://pubchem.ncbi.nlm.nih.gov/summary/summary.cgi?cid=64982" xr:uid="{7E934DDE-0CEF-4565-BEFE-4FEE686BB6B0}"/>
    <hyperlink ref="O34" r:id="rId215" display="http://pubchem.ncbi.nlm.nih.gov/summary/summary.cgi?cid=12306055" xr:uid="{AB3C4081-05C1-48F3-981A-BC191182365F}"/>
    <hyperlink ref="O35" r:id="rId216" display="http://pubchem.ncbi.nlm.nih.gov/summary/summary.cgi?cid=1201518" xr:uid="{A1D5E02D-D80B-477C-87BA-54DC291D1A8E}"/>
    <hyperlink ref="O36" r:id="rId217" display="http://pubchem.ncbi.nlm.nih.gov/summary/summary.cgi?cid=21952380" xr:uid="{9CF8895D-8213-4F99-86B1-A2A518EBE669}"/>
    <hyperlink ref="O37" r:id="rId218" display="http://pubchem.ncbi.nlm.nih.gov/summary/summary.cgi?cid=5281515" xr:uid="{F9024490-EC19-4169-B731-5DF77E4E4F0C}"/>
    <hyperlink ref="O38" r:id="rId219" display="http://pubchem.ncbi.nlm.nih.gov/summary/summary.cgi?cid=6857581" xr:uid="{799F47F8-C36D-4F52-96DA-F52D1F25D0F4}"/>
    <hyperlink ref="O39" r:id="rId220" display="http://pubchem.ncbi.nlm.nih.gov/summary/summary.cgi?cid=6971019" xr:uid="{DD735AC3-217D-4C0D-8445-FACDA801D903}"/>
    <hyperlink ref="O40" r:id="rId221" display="http://pubchem.ncbi.nlm.nih.gov/summary/summary.cgi?cid=6925665" xr:uid="{297312F7-5346-45E8-95A1-0AB7E2598F84}"/>
    <hyperlink ref="O41" r:id="rId222" display="http://pubchem.ncbi.nlm.nih.gov/summary/summary.cgi?cid=471426" xr:uid="{2D4DE307-3093-444C-BE51-D8BE433DB8F1}"/>
    <hyperlink ref="O42" r:id="rId223" display="http://pubchem.ncbi.nlm.nih.gov/summary/summary.cgi?cid=7311724" xr:uid="{462F36C1-C0F5-4DB1-A2C3-8A28399AFEF6}"/>
    <hyperlink ref="O43" r:id="rId224" display="http://pubchem.ncbi.nlm.nih.gov/summary/summary.cgi?cid=6991966" xr:uid="{A181B1AC-49FE-4444-B63F-08DC9C0CA6D7}"/>
    <hyperlink ref="O46" r:id="rId225" display="http://pubchem.ncbi.nlm.nih.gov/summary/summary.cgi?cid=10639" xr:uid="{4A446322-2CC2-4A87-A8FC-195CC0546A4C}"/>
    <hyperlink ref="O47" r:id="rId226" display="http://pubchem.ncbi.nlm.nih.gov/summary/summary.cgi?cid=8221" xr:uid="{84E6F447-853E-4FD6-8CDE-1475CD4110D7}"/>
    <hyperlink ref="O48" r:id="rId227" display="http://pubchem.ncbi.nlm.nih.gov/summary/summary.cgi?cid=82227" xr:uid="{89AC3256-8DF5-4CB4-87C4-1AB25FC3B3EE}"/>
    <hyperlink ref="O49" r:id="rId228" display="http://pubchem.ncbi.nlm.nih.gov/summary/summary.cgi?cid=5257127" xr:uid="{00E3F5A4-699E-4B43-AE5C-034D9834F575}"/>
    <hyperlink ref="O50" r:id="rId229" display="http://pubchem.ncbi.nlm.nih.gov/summary/summary.cgi?cid=64945" xr:uid="{5A53D0D1-2A15-4791-B586-DE542F19324D}"/>
    <hyperlink ref="O51" r:id="rId230" display="http://pubchem.ncbi.nlm.nih.gov/summary/summary.cgi?cid=44272391" xr:uid="{56A803DF-BCEF-429B-B16F-E75A7AFD2697}"/>
    <hyperlink ref="O52" r:id="rId231" display="http://pubchem.ncbi.nlm.nih.gov/summary/summary.cgi?cid=28782" xr:uid="{CC2D93CB-08CC-4AE1-A358-9DA8844EE8B6}"/>
    <hyperlink ref="O54" r:id="rId232" display="http://pubchem.ncbi.nlm.nih.gov/summary/summary.cgi?cid=7045798" xr:uid="{64DF98B2-0C77-4E71-8E54-C7999201E28D}"/>
    <hyperlink ref="O55" r:id="rId233" display="http://pubchem.ncbi.nlm.nih.gov/summary/summary.cgi?cid=6992087" xr:uid="{00961B26-02D7-48A7-9E0C-BAD5C68B841D}"/>
    <hyperlink ref="O56" r:id="rId234" display="http://pubchem.ncbi.nlm.nih.gov/summary/summary.cgi?cid=5962" xr:uid="{B06B059B-ADD7-4B5B-95BA-DB856485B4EB}"/>
    <hyperlink ref="O57" r:id="rId235" display="http://pubchem.ncbi.nlm.nih.gov/summary/summary.cgi?cid=6918774" xr:uid="{5B9EB526-8039-46B5-B194-3A007E13E6F5}"/>
    <hyperlink ref="O58" r:id="rId236" display="http://pubchem.ncbi.nlm.nih.gov/summary/summary.cgi?cid=6942100" xr:uid="{79596AE0-0230-4EEB-ABD8-F68083A92C7E}"/>
    <hyperlink ref="O59" r:id="rId237" display="http://pubchem.ncbi.nlm.nih.gov/summary/summary.cgi?cid=341" xr:uid="{A3C41CBD-3C72-4E7B-8E40-5AF69F67CC88}"/>
    <hyperlink ref="O60" r:id="rId238" display="http://pubchem.ncbi.nlm.nih.gov/summary/summary.cgi?cid=736186" xr:uid="{45BEB367-8BB3-4631-9A4B-5ADB303BC2B3}"/>
    <hyperlink ref="O61" r:id="rId239" display="http://pubchem.ncbi.nlm.nih.gov/summary/summary.cgi?cid=5280445" xr:uid="{14E2E40D-D973-4293-8D28-18064BE63286}"/>
    <hyperlink ref="O62" r:id="rId240" display="http://pubchem.ncbi.nlm.nih.gov/summary/summary.cgi?cid=6971047" xr:uid="{964B8CCB-2618-4CAE-B66E-BF80DCDFDD7E}"/>
    <hyperlink ref="O63" r:id="rId241" display="http://pubchem.ncbi.nlm.nih.gov/summary/summary.cgi?cid=6370843" xr:uid="{BDCC2D74-AE7D-44E9-8473-85BEEDDEAB85}"/>
    <hyperlink ref="O64" r:id="rId242" display="http://pubchem.ncbi.nlm.nih.gov/summary/summary.cgi?cid=5316800" xr:uid="{D1CBBA9A-17B9-4083-8850-1B5FCE9DD003}"/>
    <hyperlink ref="O65" r:id="rId243" display="http://pubchem.ncbi.nlm.nih.gov/summary/summary.cgi?cid=44367445" xr:uid="{6CD9C5E1-0D22-40A5-9ABC-3DF104DA32CF}"/>
    <hyperlink ref="O66" r:id="rId244" display="http://pubchem.ncbi.nlm.nih.gov/summary/summary.cgi?cid=6971018" xr:uid="{D5316C95-D0E9-45EB-B9E6-C7DF2E505635}"/>
    <hyperlink ref="O67" r:id="rId245" display="http://pubchem.ncbi.nlm.nih.gov/summary/summary.cgi?cid=445639" xr:uid="{65FC135A-1DCC-42AD-9742-BA67A56FDCC3}"/>
    <hyperlink ref="O68" r:id="rId246" display="http://pubchem.ncbi.nlm.nih.gov/summary/summary.cgi?cid=7043901" xr:uid="{37FA8A68-7342-4A40-BF69-C6084C36BDCC}"/>
    <hyperlink ref="O69" r:id="rId247" display="http://pubchem.ncbi.nlm.nih.gov/summary/summary.cgi?cid=12358389" xr:uid="{BDE54E80-6811-40A9-9962-8425EE60995F}"/>
    <hyperlink ref="O70" r:id="rId248" display="http://pubchem.ncbi.nlm.nih.gov/summary/summary.cgi?cid=985" xr:uid="{D79FD691-7C3B-49E5-8F61-F60963BD46F2}"/>
    <hyperlink ref="O71" r:id="rId249" display="http://pubchem.ncbi.nlm.nih.gov/summary/summary.cgi?cid=10998653" xr:uid="{3B73876A-A4CA-4767-9F94-39B2E5C691AA}"/>
    <hyperlink ref="O72" r:id="rId250" display="http://pubchem.ncbi.nlm.nih.gov/summary/summary.cgi?cid=11011966" xr:uid="{7331A264-4389-4B86-9CC7-7E3F6B0850A2}"/>
    <hyperlink ref="O73" r:id="rId251" display="http://pubchem.ncbi.nlm.nih.gov/summary/summary.cgi?cid=105119" xr:uid="{D9440BB1-6C5E-4092-A5BE-1698DBB4EED6}"/>
    <hyperlink ref="O74" r:id="rId252" display="http://pubchem.ncbi.nlm.nih.gov/summary/summary.cgi?cid=3082765" xr:uid="{962B2188-74B9-4FAB-B58E-897372CB0B77}"/>
    <hyperlink ref="O75" r:id="rId253" display="http://pubchem.ncbi.nlm.nih.gov/summary/summary.cgi?cid=545651" xr:uid="{E697B721-777B-445F-9B2A-F11CBBD01567}"/>
    <hyperlink ref="O77" r:id="rId254" display="http://pubchem.ncbi.nlm.nih.gov/summary/summary.cgi?cid=135872" xr:uid="{F7957EA0-DC2B-488A-92D5-A1B5EF72E5BA}"/>
    <hyperlink ref="O78" r:id="rId255" display="http://pubchem.ncbi.nlm.nih.gov/summary/summary.cgi?cid=15917998" xr:uid="{07580396-C0B1-449F-A1FB-4477B9D40035}"/>
    <hyperlink ref="O79" r:id="rId256" display="http://pubchem.ncbi.nlm.nih.gov/summary/summary.cgi?cid=22134444" xr:uid="{2DAD1B53-0B99-4949-8C27-956B4C2E6DD7}"/>
    <hyperlink ref="O81" r:id="rId257" display="http://pubchem.ncbi.nlm.nih.gov/summary/summary.cgi?cid=14626764" xr:uid="{47E072AD-C563-49AB-8A9B-6B5944731352}"/>
    <hyperlink ref="O82" r:id="rId258" display="http://pubchem.ncbi.nlm.nih.gov/summary/summary.cgi?cid=5318350" xr:uid="{1E281EEB-99F5-4C63-9C99-529E0611BF2D}"/>
    <hyperlink ref="O83" r:id="rId259" display="http://pubchem.ncbi.nlm.nih.gov/summary/summary.cgi?cid=11744854" xr:uid="{B078864C-D3D4-472E-A800-D19B03FF8C76}"/>
    <hyperlink ref="O84" r:id="rId260" display="http://pubchem.ncbi.nlm.nih.gov/summary/summary.cgi?cid=10403222" xr:uid="{C9C3B3BD-A38D-4B37-894B-EF10FD8D9CDE}"/>
    <hyperlink ref="O85" r:id="rId261" display="http://pubchem.ncbi.nlm.nih.gov/summary/summary.cgi?cid=14609851" xr:uid="{8980BB47-6747-45CA-B352-962E2AC35197}"/>
    <hyperlink ref="O86" r:id="rId262" display="http://pubchem.ncbi.nlm.nih.gov/summary/summary.cgi?cid=6709746" xr:uid="{6455CE85-BE7D-4C6D-81A9-784209FEB97A}"/>
    <hyperlink ref="O89" r:id="rId263" display="http://pubchem.ncbi.nlm.nih.gov/summary/summary.cgi?cid=2751800" xr:uid="{33668689-F79D-4B61-9BCB-6B737E2C3AD7}"/>
    <hyperlink ref="O90" r:id="rId264" display="http://pubchem.ncbi.nlm.nih.gov/summary/summary.cgi?cid=14609850" xr:uid="{A302F6BF-D7BA-48A8-A262-84A4215595F8}"/>
    <hyperlink ref="O93" r:id="rId265" display="http://pubchem.ncbi.nlm.nih.gov/summary/summary.cgi?cid=1794427" xr:uid="{DA7C4DDF-B0E7-43BE-AFAD-0E24D36CC95C}"/>
    <hyperlink ref="O94" r:id="rId266" display="http://pubchem.ncbi.nlm.nih.gov/summary/summary.cgi?cid=14609847" xr:uid="{50359FEC-EF9B-4F29-A4CF-2B9E033EC6DB}"/>
    <hyperlink ref="O95" r:id="rId267" display="http://pubchem.ncbi.nlm.nih.gov/summary/summary.cgi?cid=5318290" xr:uid="{9A7D0B48-74E1-412D-A9CE-B1FDED931AB6}"/>
    <hyperlink ref="O96" r:id="rId268" display="http://pubchem.ncbi.nlm.nih.gov/summary/summary.cgi?cid=6451084" xr:uid="{A5F28FDB-A730-4F20-AADC-15E55B5B8F9E}"/>
    <hyperlink ref="O97" r:id="rId269" display="http://pubchem.ncbi.nlm.nih.gov/summary/summary.cgi?cid=105118" xr:uid="{19D6F814-97C5-442F-BDEB-6FA4ED28120A}"/>
    <hyperlink ref="O103" r:id="rId270" display="http://pubchem.ncbi.nlm.nih.gov/summary/summary.cgi?cid=619402" xr:uid="{F7B43B83-8975-4E57-863C-8C6EF85F3D14}"/>
    <hyperlink ref="O104" r:id="rId271" display="http://pubchem.ncbi.nlm.nih.gov/summary/summary.cgi?cid=622085" xr:uid="{3EB71C48-3BE1-45C3-94C1-11442B3A2C23}"/>
    <hyperlink ref="O106" r:id="rId272" display="http://pubchem.ncbi.nlm.nih.gov/summary/summary.cgi?cid=10470747" xr:uid="{A5EA5E42-ABB5-4C7A-9029-4FAA2B5F17C2}"/>
    <hyperlink ref="O108" r:id="rId273" display="http://pubchem.ncbi.nlm.nih.gov/summary/summary.cgi?cid=179536" xr:uid="{F5A731EE-ABD7-490D-894C-CB2C2E28168C}"/>
    <hyperlink ref="O110" r:id="rId274" display="http://pubchem.ncbi.nlm.nih.gov/summary/summary.cgi?cid=51066555" xr:uid="{F5BDE9FD-EA1C-48CE-9CD2-C80E5903FD9C}"/>
    <hyperlink ref="O112" r:id="rId275" display="http://pubchem.ncbi.nlm.nih.gov/summary/summary.cgi?cid=372741" xr:uid="{E1693F1D-A0C3-4AE1-816D-086E1FDB1BA4}"/>
    <hyperlink ref="O113" r:id="rId276" display="http://pubchem.ncbi.nlm.nih.gov/summary/summary.cgi?cid=7060889" xr:uid="{1758D22F-58C7-4583-AF67-EBD8EB97C9FB}"/>
    <hyperlink ref="O116" r:id="rId277" display="http://pubchem.ncbi.nlm.nih.gov/summary/summary.cgi?cid=5321622" xr:uid="{640B91FF-0466-44D5-992A-6B85356A627A}"/>
    <hyperlink ref="O117" r:id="rId278" display="http://pubchem.ncbi.nlm.nih.gov/summary/summary.cgi?cid=3083515" xr:uid="{1A5032C5-FF74-45C9-A635-60102285E5C3}"/>
    <hyperlink ref="O118" r:id="rId279" display="http://pubchem.ncbi.nlm.nih.gov/summary/summary.cgi?cid=3083514" xr:uid="{8EC00109-1C84-44A5-9BBA-0BBF0E470813}"/>
    <hyperlink ref="O119" r:id="rId280" display="http://pubchem.ncbi.nlm.nih.gov/summary/summary.cgi?cid=5363535" xr:uid="{7902FEEA-7EB2-4E29-BB63-0CD0EF95E178}"/>
    <hyperlink ref="O120" r:id="rId281" display="http://pubchem.ncbi.nlm.nih.gov/summary/summary.cgi?cid=157301" xr:uid="{76029412-7A38-468A-8DDF-36574EA074C9}"/>
    <hyperlink ref="O123" r:id="rId282" display="http://pubchem.ncbi.nlm.nih.gov/summary/summary.cgi?cid=160254" xr:uid="{F03CFBB9-64F9-4EDF-B458-73B332D1A5F9}"/>
    <hyperlink ref="O124" r:id="rId283" display="http://pubchem.ncbi.nlm.nih.gov/summary/summary.cgi?cid=67524" xr:uid="{494DDA46-592D-49BF-BE08-10BCE22EA8F1}"/>
    <hyperlink ref="O126" r:id="rId284" display="http://pubchem.ncbi.nlm.nih.gov/summary/summary.cgi?cid=5320113" xr:uid="{74AA273F-61AF-4A2E-A604-BCE3DB772D0C}"/>
    <hyperlink ref="O127" r:id="rId285" display="http://pubchem.ncbi.nlm.nih.gov/summary/summary.cgi?cid=5320114" xr:uid="{854C0593-1429-4B03-B57F-E9EB44B64CCC}"/>
    <hyperlink ref="O131" r:id="rId286" display="http://pubchem.ncbi.nlm.nih.gov/summary/summary.cgi?cid=12309067" xr:uid="{C4C60E55-0053-41B7-AE18-DAB412F69B81}"/>
    <hyperlink ref="O133" r:id="rId287" display="http://pubchem.ncbi.nlm.nih.gov/summary/summary.cgi?cid=15690458" xr:uid="{FD0D8E05-6844-49CF-820A-D278226BECE3}"/>
    <hyperlink ref="O134" r:id="rId288" display="http://pubchem.ncbi.nlm.nih.gov/summary/summary.cgi?cid=11778300" xr:uid="{FA196C41-D496-460F-BDFF-5902AB2D85C0}"/>
    <hyperlink ref="O135" r:id="rId289" display="http://pubchem.ncbi.nlm.nih.gov/summary/summary.cgi?cid=6971009" xr:uid="{C7346AF8-1620-4770-B097-F78BBBB5E1D0}"/>
    <hyperlink ref="O137" r:id="rId290" display="http://pubchem.ncbi.nlm.nih.gov/summary/summary.cgi?cid=40785034" xr:uid="{204410B2-2A72-4D48-A854-1408BE7F8F47}"/>
    <hyperlink ref="O143" r:id="rId291" display="http://pubchem.ncbi.nlm.nih.gov/summary/summary.cgi?cid=442027" xr:uid="{F998D429-3952-4E03-8A15-EE2C8DD277DF}"/>
    <hyperlink ref="O147" r:id="rId292" display="http://pubchem.ncbi.nlm.nih.gov/summary/summary.cgi?cid=626354" xr:uid="{55F9FDAA-8B28-4B09-A911-2F197C859028}"/>
    <hyperlink ref="O148" r:id="rId293" display="http://pubchem.ncbi.nlm.nih.gov/summary/summary.cgi?cid=623940" xr:uid="{EBB9DFA3-9315-4B5C-A9AA-D91E4D27699E}"/>
    <hyperlink ref="O149" r:id="rId294" display="http://pubchem.ncbi.nlm.nih.gov/summary/summary.cgi?cid=6441498" xr:uid="{81D8BECB-A2E4-4FAF-B83E-979CC4E48A87}"/>
    <hyperlink ref="O152" r:id="rId295" display="http://pubchem.ncbi.nlm.nih.gov/summary/summary.cgi?cid=14610613" xr:uid="{A5F87457-57B9-47B1-B0C0-B6E67360DEE4}"/>
    <hyperlink ref="O154" r:id="rId296" display="http://pubchem.ncbi.nlm.nih.gov/summary/summary.cgi?cid=5319835" xr:uid="{0618F323-E8C4-4B48-9090-42A0700AF4B5}"/>
    <hyperlink ref="O155" r:id="rId297" display="http://pubchem.ncbi.nlm.nih.gov/summary/summary.cgi?cid=5319836" xr:uid="{7D66A1C0-0C70-427A-A7D1-AD3249E6E7C2}"/>
    <hyperlink ref="O157" r:id="rId298" display="http://pubchem.ncbi.nlm.nih.gov/summary/summary.cgi?cid=160142" xr:uid="{32F4B5A6-BD1A-4E98-ACD5-B1CB301A2A01}"/>
    <hyperlink ref="O159" r:id="rId299" display="http://pubchem.ncbi.nlm.nih.gov/summary/summary.cgi?cid=5320066" xr:uid="{05C6190C-9629-424A-BD1B-098A578B392B}"/>
    <hyperlink ref="O160" r:id="rId300" display="http://pubchem.ncbi.nlm.nih.gov/summary/summary.cgi?cid=44425165" xr:uid="{8FCF0BA8-DB64-4280-BA82-67713CE6CEAC}"/>
    <hyperlink ref="O162" r:id="rId301" display="http://pubchem.ncbi.nlm.nih.gov/summary/summary.cgi?cid=10062187" xr:uid="{39FA862C-61B4-4B67-A21D-4A178BAE71F4}"/>
    <hyperlink ref="O166" r:id="rId302" display="http://pubchem.ncbi.nlm.nih.gov/summary/summary.cgi?cid=9841711" xr:uid="{66891CCA-10AC-4A4A-B7A8-8C53171A029F}"/>
    <hyperlink ref="O167" r:id="rId303" display="http://pubchem.ncbi.nlm.nih.gov/summary/summary.cgi?cid=9841799" xr:uid="{9D4C0B49-6FEB-4E96-BA0E-5C1E37331BD7}"/>
    <hyperlink ref="O169" r:id="rId304" display="http://pubchem.ncbi.nlm.nih.gov/summary/summary.cgi?cid=11600642" xr:uid="{523481CB-8973-412D-A90D-0D4A49C3EA92}"/>
    <hyperlink ref="O171" r:id="rId305" display="http://pubchem.ncbi.nlm.nih.gov/summary/summary.cgi?cid=5281793" xr:uid="{45C81E7A-19E0-4A90-A4BE-6F4898C3AA35}"/>
    <hyperlink ref="O175" r:id="rId306" display="http://pubchem.ncbi.nlm.nih.gov/summary/summary.cgi?cid=11602092" xr:uid="{BB0D05B3-7F03-46C8-8540-CDCE61A6F02D}"/>
    <hyperlink ref="O179" r:id="rId307" display="http://pubchem.ncbi.nlm.nih.gov/summary/summary.cgi?cid=13966147" xr:uid="{70B6A61B-07CD-47A5-A2A1-E2B3B41F1936}"/>
    <hyperlink ref="O180" r:id="rId308" display="http://pubchem.ncbi.nlm.nih.gov/summary/summary.cgi?cid=10355691" xr:uid="{DD1F2D7E-9E1F-4D74-962B-971CB716F29F}"/>
    <hyperlink ref="O181" r:id="rId309" display="http://pubchem.ncbi.nlm.nih.gov/summary/summary.cgi?cid=821448" xr:uid="{1C4C678C-0C6B-45B3-8134-85E58147DD63}"/>
    <hyperlink ref="O182" r:id="rId310" display="http://pubchem.ncbi.nlm.nih.gov/summary/summary.cgi?cid=13892722" xr:uid="{AD22E6D5-6AA7-4370-82F5-456231E8843D}"/>
    <hyperlink ref="O183" r:id="rId311" display="http://pubchem.ncbi.nlm.nih.gov/summary/summary.cgi?cid=25026345" xr:uid="{95E187C7-120D-4763-B89A-48275565EEE4}"/>
    <hyperlink ref="O184" r:id="rId312" display="http://pubchem.ncbi.nlm.nih.gov/summary/summary.cgi?cid=94162" xr:uid="{74418E42-3AF0-4242-95AF-6CCDB30FA1DB}"/>
    <hyperlink ref="O185" r:id="rId313" display="http://pubchem.ncbi.nlm.nih.gov/summary/summary.cgi?cid=16730071" xr:uid="{B8F26C09-0E47-4AF6-A7B9-AF790F1DC056}"/>
    <hyperlink ref="O186" r:id="rId314" display="http://pubchem.ncbi.nlm.nih.gov/summary/summary.cgi?cid=5321620" xr:uid="{92F50A0B-7890-476A-9837-F3A5B7C51F6D}"/>
    <hyperlink ref="O187" r:id="rId315" display="http://pubchem.ncbi.nlm.nih.gov/summary/summary.cgi?cid=126072" xr:uid="{25D21D10-C726-4AEC-8BB8-023B7A7AA414}"/>
    <hyperlink ref="O189" r:id="rId316" display="http://pubchem.ncbi.nlm.nih.gov/summary/summary.cgi?cid=164676" xr:uid="{0B51D756-88F0-4D9D-BE90-53E05EE99795}"/>
    <hyperlink ref="O190" r:id="rId317" display="http://pubchem.ncbi.nlm.nih.gov/summary/summary.cgi?cid=9926694" xr:uid="{628E906C-A183-459B-8776-6832B0AE3147}"/>
    <hyperlink ref="O192" r:id="rId318" display="http://pubchem.ncbi.nlm.nih.gov/summary/summary.cgi?cid=114917" xr:uid="{D377D9EB-FCA4-4C34-9866-18C718C00481}"/>
    <hyperlink ref="O194" r:id="rId319" display="http://pubchem.ncbi.nlm.nih.gov/summary/summary.cgi?cid=40469789" xr:uid="{7AAC5094-5A15-4B68-90EC-03321D08951A}"/>
    <hyperlink ref="O196" r:id="rId320" display="http://pubchem.ncbi.nlm.nih.gov/summary/summary.cgi?cid=5280443" xr:uid="{D17A1E14-7825-4908-8FC4-C6874C3C1EA8}"/>
    <hyperlink ref="O197" r:id="rId321" display="http://pubchem.ncbi.nlm.nih.gov/summary/summary.cgi?cid=5281" xr:uid="{137F6926-405A-4EEE-975B-62F3E14DDE10}"/>
    <hyperlink ref="O198" r:id="rId322" display="http://pubchem.ncbi.nlm.nih.gov/summary/summary.cgi?cid=11006" xr:uid="{01AEAFAC-D3BA-4895-9CBD-35DF918A385A}"/>
    <hyperlink ref="O199" r:id="rId323" display="http://pubchem.ncbi.nlm.nih.gov/summary/summary.cgi?cid=12403" xr:uid="{1ECCBC7A-7CD3-4A5C-AC69-5E6E5852D73A}"/>
    <hyperlink ref="O200" r:id="rId324" display="http://pubchem.ncbi.nlm.nih.gov/summary/summary.cgi?cid=5280637" xr:uid="{F0C3C7EC-9551-4CC3-91CF-1E32C1A6FEB3}"/>
    <hyperlink ref="O201" r:id="rId325" display="http://pubchem.ncbi.nlm.nih.gov/summary/summary.cgi?cid=5325830" xr:uid="{D75BB727-8932-4D04-9FA2-6AAC1F4F7EBC}"/>
    <hyperlink ref="O202" r:id="rId326" display="http://pubchem.ncbi.nlm.nih.gov/summary/summary.cgi?cid=5317570" xr:uid="{C274E5B5-39A2-4EBA-B066-5680013EAB9C}"/>
    <hyperlink ref="O203" r:id="rId327" display="http://pubchem.ncbi.nlm.nih.gov/summary/summary.cgi?cid=5281516" xr:uid="{54BC7852-4F44-4F94-9574-7F87ECDA76CD}"/>
    <hyperlink ref="O204" r:id="rId328" display="http://pubchem.ncbi.nlm.nih.gov/summary/summary.cgi?cid=10398656" xr:uid="{740C44A9-A25C-4BFC-90EB-15E36F05920D}"/>
    <hyperlink ref="C205" r:id="rId329" display="http://lsp.nwu.edu.cn/molecule.php?qn=1040" xr:uid="{5CF261C6-03A4-4F34-B749-9CF1DAF965E9}"/>
    <hyperlink ref="C206" r:id="rId330" display="http://lsp.nwu.edu.cn/molecule.php?qn=122" xr:uid="{EDAACF40-616C-4F92-A2D1-CA2039318202}"/>
    <hyperlink ref="C207" r:id="rId331" display="http://lsp.nwu.edu.cn/molecule.php?qn=125" xr:uid="{D57864FF-C37F-47A7-A306-E70D05E6A6A1}"/>
    <hyperlink ref="C208" r:id="rId332" display="http://lsp.nwu.edu.cn/molecule.php?qn=1393" xr:uid="{7BB6BB7A-E0B5-4CA3-9993-F1CD1077D8B0}"/>
    <hyperlink ref="C209" r:id="rId333" display="http://lsp.nwu.edu.cn/molecule.php?qn=1442" xr:uid="{B197A0B8-B73B-4E18-A369-050B7BA321B1}"/>
    <hyperlink ref="C210" r:id="rId334" display="http://lsp.nwu.edu.cn/molecule.php?qn=166" xr:uid="{93AF396F-8023-4E79-9008-52120BF69DA7}"/>
    <hyperlink ref="C211" r:id="rId335" display="http://lsp.nwu.edu.cn/molecule.php?qn=1773" xr:uid="{A585DA52-2DB4-4B7F-BAA5-14A41B94312A}"/>
    <hyperlink ref="C212" r:id="rId336" display="http://lsp.nwu.edu.cn/molecule.php?qn=1792" xr:uid="{6FBBAC30-C157-44DD-B917-A4B390C03F71}"/>
    <hyperlink ref="C213" r:id="rId337" display="http://lsp.nwu.edu.cn/molecule.php?qn=1899" xr:uid="{6D099D81-1E60-4E21-8F6B-6DA547528C4C}"/>
    <hyperlink ref="C214" r:id="rId338" display="http://lsp.nwu.edu.cn/molecule.php?qn=228" xr:uid="{D547782F-2D85-4D08-A019-BD5C8B8FF297}"/>
    <hyperlink ref="C215" r:id="rId339" display="http://lsp.nwu.edu.cn/molecule.php?qn=24" xr:uid="{94C567CD-417E-4456-AFD0-5B18F6FAB14C}"/>
    <hyperlink ref="C216" r:id="rId340" display="http://lsp.nwu.edu.cn/molecule.php?qn=246" xr:uid="{E27B5D6B-48F3-4C23-802E-5A972F838E42}"/>
    <hyperlink ref="C217" r:id="rId341" display="http://lsp.nwu.edu.cn/molecule.php?qn=2504" xr:uid="{8FDF54AF-0092-4DE0-8001-CE66CDFA1D3B}"/>
    <hyperlink ref="C218" r:id="rId342" display="http://lsp.nwu.edu.cn/molecule.php?qn=2565" xr:uid="{66E500AD-F59A-4F04-924E-EB7C7741B9BF}"/>
    <hyperlink ref="C219" r:id="rId343" display="http://lsp.nwu.edu.cn/molecule.php?qn=266" xr:uid="{BD1FB599-9E57-446E-A9FB-AB7914EE2999}"/>
    <hyperlink ref="C220" r:id="rId344" display="http://lsp.nwu.edu.cn/molecule.php?qn=2778" xr:uid="{C1250320-00E3-4C50-9DB0-BCD1345F9900}"/>
    <hyperlink ref="C221" r:id="rId345" display="http://lsp.nwu.edu.cn/molecule.php?qn=2914" xr:uid="{EADAC28D-4E72-480F-9215-5926B663B121}"/>
    <hyperlink ref="C222" r:id="rId346" display="http://lsp.nwu.edu.cn/molecule.php?qn=2938" xr:uid="{AE0B6A76-C53A-4072-A212-36464C692DCC}"/>
    <hyperlink ref="C223" r:id="rId347" display="http://lsp.nwu.edu.cn/molecule.php?qn=2939" xr:uid="{98B8C71B-C1A8-4B79-9F9A-BE9CC998F61F}"/>
    <hyperlink ref="C224" r:id="rId348" display="http://lsp.nwu.edu.cn/molecule.php?qn=2940" xr:uid="{97870A29-DD7D-4632-983B-2FE6DCC2BBB7}"/>
    <hyperlink ref="C225" r:id="rId349" display="http://lsp.nwu.edu.cn/molecule.php?qn=2941" xr:uid="{6978EE38-FFC6-49A1-B9BD-64759CA301B3}"/>
    <hyperlink ref="C226" r:id="rId350" display="http://lsp.nwu.edu.cn/molecule.php?qn=2942" xr:uid="{8A193266-433A-46A9-87B6-989F23E98AE7}"/>
    <hyperlink ref="C227" r:id="rId351" display="http://lsp.nwu.edu.cn/molecule.php?qn=2943" xr:uid="{7EC4D5F0-C220-427A-81AB-AE5B3B772F87}"/>
    <hyperlink ref="C228" r:id="rId352" display="http://lsp.nwu.edu.cn/molecule.php?qn=2944" xr:uid="{36F7059C-1414-4D9B-9A51-B27D42EFBD54}"/>
    <hyperlink ref="C229" r:id="rId353" display="http://lsp.nwu.edu.cn/molecule.php?qn=2945" xr:uid="{B3A2E26C-281E-442E-A4A2-DEDC4136B229}"/>
    <hyperlink ref="C230" r:id="rId354" display="http://lsp.nwu.edu.cn/molecule.php?qn=2946" xr:uid="{3911026D-52ED-4627-A9D1-1597E8A99322}"/>
    <hyperlink ref="C231" r:id="rId355" display="http://lsp.nwu.edu.cn/molecule.php?qn=2947" xr:uid="{2D869E0E-AE72-457E-9892-509117EA7DC0}"/>
    <hyperlink ref="C232" r:id="rId356" display="http://lsp.nwu.edu.cn/molecule.php?qn=2948" xr:uid="{928B8720-5E27-452E-B87B-C641B4A611CB}"/>
    <hyperlink ref="C233" r:id="rId357" display="http://lsp.nwu.edu.cn/molecule.php?qn=2949" xr:uid="{92B71173-6E58-403D-845E-32A979AFCCD0}"/>
    <hyperlink ref="C234" r:id="rId358" display="http://lsp.nwu.edu.cn/molecule.php?qn=2950" xr:uid="{9DAD67DA-F3E1-4274-95B4-494F7F859A53}"/>
    <hyperlink ref="C235" r:id="rId359" display="http://lsp.nwu.edu.cn/molecule.php?qn=2951" xr:uid="{529EA18D-4479-4ABF-8094-958409CB6F25}"/>
    <hyperlink ref="C236" r:id="rId360" display="http://lsp.nwu.edu.cn/molecule.php?qn=2952" xr:uid="{742A051E-8A76-442B-AC2B-EBA7F55D5575}"/>
    <hyperlink ref="C237" r:id="rId361" display="http://lsp.nwu.edu.cn/molecule.php?qn=2953" xr:uid="{7AA1EE44-A979-45AF-A5DB-749CCABDADA6}"/>
    <hyperlink ref="C238" r:id="rId362" display="http://lsp.nwu.edu.cn/molecule.php?qn=2954" xr:uid="{CE05C87F-9F8E-4AB5-9873-87A67281646C}"/>
    <hyperlink ref="C239" r:id="rId363" display="http://lsp.nwu.edu.cn/molecule.php?qn=2955" xr:uid="{2F25CAF5-4565-48A6-B50A-ABD5027EC61A}"/>
    <hyperlink ref="C240" r:id="rId364" display="http://lsp.nwu.edu.cn/molecule.php?qn=2956" xr:uid="{645DA18D-8EAB-44EF-8930-803A460D3092}"/>
    <hyperlink ref="C241" r:id="rId365" display="http://lsp.nwu.edu.cn/molecule.php?qn=2957" xr:uid="{98434C3B-519B-4A20-8A63-5F73B6AC100D}"/>
    <hyperlink ref="C242" r:id="rId366" display="http://lsp.nwu.edu.cn/molecule.php?qn=2958" xr:uid="{F99FB1CE-ED92-4484-B50D-22B4CEE2F5ED}"/>
    <hyperlink ref="C243" r:id="rId367" display="http://lsp.nwu.edu.cn/molecule.php?qn=2959" xr:uid="{9E1C5F2A-0D11-4720-8AFD-139FFBAD3F50}"/>
    <hyperlink ref="C244" r:id="rId368" display="http://lsp.nwu.edu.cn/molecule.php?qn=2960" xr:uid="{D3765104-57B3-495C-9EDE-F38F742CCA35}"/>
    <hyperlink ref="C245" r:id="rId369" display="http://lsp.nwu.edu.cn/molecule.php?qn=2961" xr:uid="{2B94CD85-9DAC-4E18-A7B3-FED442BBDC50}"/>
    <hyperlink ref="C246" r:id="rId370" display="http://lsp.nwu.edu.cn/molecule.php?qn=2962" xr:uid="{AA97B310-1A72-45D6-8EFD-F092C9C4EEFC}"/>
    <hyperlink ref="C247" r:id="rId371" display="http://lsp.nwu.edu.cn/molecule.php?qn=2963" xr:uid="{772D6EA7-EB21-44A4-B37F-32E66D7D92B3}"/>
    <hyperlink ref="C248" r:id="rId372" display="http://lsp.nwu.edu.cn/molecule.php?qn=2964" xr:uid="{331B22F0-D4CF-41A5-9744-B2A9D4AA324C}"/>
    <hyperlink ref="C249" r:id="rId373" display="http://lsp.nwu.edu.cn/molecule.php?qn=2965" xr:uid="{8B3F8730-2BAA-44AA-822C-5BE5D0A2AB76}"/>
    <hyperlink ref="C250" r:id="rId374" display="http://lsp.nwu.edu.cn/molecule.php?qn=2966" xr:uid="{30B53DE1-238A-4AF0-A8B2-C2DA692F429C}"/>
    <hyperlink ref="C251" r:id="rId375" display="http://lsp.nwu.edu.cn/molecule.php?qn=2967" xr:uid="{79D6A174-1369-4550-A4A4-6FD456512DF6}"/>
    <hyperlink ref="C252" r:id="rId376" display="http://lsp.nwu.edu.cn/molecule.php?qn=2968" xr:uid="{9D7E6AF0-B2F0-4330-8906-BD7FDD66933D}"/>
    <hyperlink ref="C253" r:id="rId377" display="http://lsp.nwu.edu.cn/molecule.php?qn=2969" xr:uid="{90518F67-77B1-465A-B733-AE641ABA42D3}"/>
    <hyperlink ref="C254" r:id="rId378" display="http://lsp.nwu.edu.cn/molecule.php?qn=2970" xr:uid="{67D03AD2-6847-4A16-B2AE-D5B9F1B93E40}"/>
    <hyperlink ref="C255" r:id="rId379" display="http://lsp.nwu.edu.cn/molecule.php?qn=2971" xr:uid="{83395B8D-AA0A-4A98-9B8D-59F6D1D8E2AC}"/>
    <hyperlink ref="C256" r:id="rId380" display="http://lsp.nwu.edu.cn/molecule.php?qn=2972" xr:uid="{812F54FB-E923-4FD0-AC0E-711AE1FD02E5}"/>
    <hyperlink ref="C257" r:id="rId381" display="http://lsp.nwu.edu.cn/molecule.php?qn=2973" xr:uid="{ACFFAF62-EC0A-4C05-9672-9B0CE86C61CB}"/>
    <hyperlink ref="C258" r:id="rId382" display="http://lsp.nwu.edu.cn/molecule.php?qn=2974" xr:uid="{3C009D63-C203-4035-A776-0DE838D4E2EA}"/>
    <hyperlink ref="C259" r:id="rId383" display="http://lsp.nwu.edu.cn/molecule.php?qn=2975" xr:uid="{D59CFB5A-6D9C-419F-9EDE-16A9F58AA926}"/>
    <hyperlink ref="C260" r:id="rId384" display="http://lsp.nwu.edu.cn/molecule.php?qn=2976" xr:uid="{D780432D-50E3-4374-9ED4-CDE71D635511}"/>
    <hyperlink ref="C261" r:id="rId385" display="http://lsp.nwu.edu.cn/molecule.php?qn=2977" xr:uid="{62D16175-D0CE-45D5-AEBA-C70ECBEBF66F}"/>
    <hyperlink ref="C262" r:id="rId386" display="http://lsp.nwu.edu.cn/molecule.php?qn=2978" xr:uid="{FDBC2C51-1593-42E4-B8A9-848789A4A3C1}"/>
    <hyperlink ref="C263" r:id="rId387" display="http://lsp.nwu.edu.cn/molecule.php?qn=2979" xr:uid="{20E7ECB1-003A-477C-ABED-6D9DCC3794A5}"/>
    <hyperlink ref="C264" r:id="rId388" display="http://lsp.nwu.edu.cn/molecule.php?qn=2980" xr:uid="{6B4E96CF-66F5-4C89-A051-6FDB3BCE67AB}"/>
    <hyperlink ref="C265" r:id="rId389" display="http://lsp.nwu.edu.cn/molecule.php?qn=2981" xr:uid="{6577E1BA-2216-4395-AEBA-26C564750D1E}"/>
    <hyperlink ref="C266" r:id="rId390" display="http://lsp.nwu.edu.cn/molecule.php?qn=2982" xr:uid="{11C666AD-AAA0-4418-B821-C96ED0215392}"/>
    <hyperlink ref="C267" r:id="rId391" display="http://lsp.nwu.edu.cn/molecule.php?qn=2983" xr:uid="{4F736A89-F25B-407B-9E9E-0038EC0DA09E}"/>
    <hyperlink ref="C268" r:id="rId392" display="http://lsp.nwu.edu.cn/molecule.php?qn=2984" xr:uid="{9B736367-C2B3-4C91-BA5D-59B602FA8C8F}"/>
    <hyperlink ref="C269" r:id="rId393" display="http://lsp.nwu.edu.cn/molecule.php?qn=2985" xr:uid="{B15AF782-0100-465F-A190-17064CE3E208}"/>
    <hyperlink ref="C270" r:id="rId394" display="http://lsp.nwu.edu.cn/molecule.php?qn=2986" xr:uid="{15530264-CB6E-44B9-B6C4-CBF880B50285}"/>
    <hyperlink ref="C271" r:id="rId395" display="http://lsp.nwu.edu.cn/molecule.php?qn=2987" xr:uid="{2D5ECF9C-0522-453E-A496-FD66E13F8E6B}"/>
    <hyperlink ref="C272" r:id="rId396" display="http://lsp.nwu.edu.cn/molecule.php?qn=2988" xr:uid="{D759F3D8-143D-4DF0-A284-FFDDA8CE3DAD}"/>
    <hyperlink ref="C273" r:id="rId397" display="http://lsp.nwu.edu.cn/molecule.php?qn=2989" xr:uid="{65FB51F7-FD36-4EDC-BF05-60A2EF16E507}"/>
    <hyperlink ref="C274" r:id="rId398" display="http://lsp.nwu.edu.cn/molecule.php?qn=2990" xr:uid="{9F0AA94E-5E6B-49B2-AF7D-E3B460A6EA49}"/>
    <hyperlink ref="C275" r:id="rId399" display="http://lsp.nwu.edu.cn/molecule.php?qn=2991" xr:uid="{D9F2D2B0-55B5-4198-B457-BC58CDF72D24}"/>
    <hyperlink ref="C276" r:id="rId400" display="http://lsp.nwu.edu.cn/molecule.php?qn=2992" xr:uid="{30AB19D8-A31E-4A74-81DD-FCCD4B5D72B3}"/>
    <hyperlink ref="C277" r:id="rId401" display="http://lsp.nwu.edu.cn/molecule.php?qn=412" xr:uid="{5850619F-29EB-4135-8D42-63B42070CD33}"/>
    <hyperlink ref="C278" r:id="rId402" display="http://lsp.nwu.edu.cn/molecule.php?qn=2994" xr:uid="{849030E4-79CD-43A1-9D5A-7BA39C4FDE0E}"/>
    <hyperlink ref="C279" r:id="rId403" display="http://lsp.nwu.edu.cn/molecule.php?qn=2995" xr:uid="{F1D37C34-15ED-46A3-B65E-3F8D725DAC8A}"/>
    <hyperlink ref="C280" r:id="rId404" display="http://lsp.nwu.edu.cn/molecule.php?qn=2996" xr:uid="{75795AFD-CC22-498D-B91F-CFA66DC733E3}"/>
    <hyperlink ref="C281" r:id="rId405" display="http://lsp.nwu.edu.cn/molecule.php?qn=2997" xr:uid="{82EB83A4-7199-483D-BF30-B0529EA671A7}"/>
    <hyperlink ref="C282" r:id="rId406" display="http://lsp.nwu.edu.cn/molecule.php?qn=2998" xr:uid="{276306F3-60D8-4188-8034-DBF33A4024AB}"/>
    <hyperlink ref="C283" r:id="rId407" display="http://lsp.nwu.edu.cn/molecule.php?qn=2999" xr:uid="{F007BF67-CFDA-4980-B843-4F31FC22048F}"/>
    <hyperlink ref="C284" r:id="rId408" display="http://lsp.nwu.edu.cn/molecule.php?qn=3000" xr:uid="{2B2F0260-7238-4277-8634-A22C5D3F112D}"/>
    <hyperlink ref="C285" r:id="rId409" display="http://lsp.nwu.edu.cn/molecule.php?qn=3001" xr:uid="{4D8E74C3-2EBD-4F6C-BAC4-4CBE206B8376}"/>
    <hyperlink ref="C286" r:id="rId410" display="http://lsp.nwu.edu.cn/molecule.php?qn=3002" xr:uid="{A55A090D-A394-426A-85BE-97FDB9C52994}"/>
    <hyperlink ref="C287" r:id="rId411" display="http://lsp.nwu.edu.cn/molecule.php?qn=3003" xr:uid="{226475D5-43F9-45C4-8419-8EF13EDDB44C}"/>
    <hyperlink ref="C288" r:id="rId412" display="http://lsp.nwu.edu.cn/molecule.php?qn=358" xr:uid="{FCAF9987-4CDD-4B1C-993E-C8B8673A911B}"/>
    <hyperlink ref="C289" r:id="rId413" display="http://lsp.nwu.edu.cn/molecule.php?qn=359" xr:uid="{839E1B6B-1276-420F-BFD1-FC815D38AB6C}"/>
    <hyperlink ref="C290" r:id="rId414" display="http://lsp.nwu.edu.cn/molecule.php?qn=380" xr:uid="{D39E8FE2-F7AE-47B8-BC25-5E800A7F5590}"/>
    <hyperlink ref="C291" r:id="rId415" display="http://lsp.nwu.edu.cn/molecule.php?qn=392" xr:uid="{E5BC085A-A735-4E84-9CEA-A77D6D8F3D69}"/>
    <hyperlink ref="C292" r:id="rId416" display="http://lsp.nwu.edu.cn/molecule.php?qn=436" xr:uid="{29EC3C81-92D3-4571-AF63-D339D1FEBC2D}"/>
    <hyperlink ref="C293" r:id="rId417" display="http://lsp.nwu.edu.cn/molecule.php?qn=479" xr:uid="{7270B212-3AD0-4DBF-92A7-7212D014647A}"/>
    <hyperlink ref="C294" r:id="rId418" display="http://lsp.nwu.edu.cn/molecule.php?qn=486" xr:uid="{BBCF1B31-6270-40C4-931D-67F77F5FC976}"/>
    <hyperlink ref="C295" r:id="rId419" display="http://lsp.nwu.edu.cn/molecule.php?qn=2003" xr:uid="{D2786647-012B-43DC-A96E-FAEA3E79C8FB}"/>
    <hyperlink ref="C297" r:id="rId420" display="http://lsp.nwu.edu.cn/molecule.php?qn=704" xr:uid="{FFBE67CF-DFF7-4FE6-8D9B-B88BAC82FC9B}"/>
    <hyperlink ref="C298" r:id="rId421" display="http://lsp.nwu.edu.cn/molecule.php?qn=708" xr:uid="{43DC2EC4-B00E-495D-BD88-5310C70B8452}"/>
    <hyperlink ref="C299" r:id="rId422" display="http://lsp.nwu.edu.cn/molecule.php?qn=724" xr:uid="{2498DFE2-DA80-49E3-890E-7B4DBDC26254}"/>
    <hyperlink ref="C301" r:id="rId423" display="http://lsp.nwu.edu.cn/molecule.php?qn=944" xr:uid="{4A33AD22-8CD9-432E-84FD-FF3DFB86BDC2}"/>
    <hyperlink ref="C302" r:id="rId424" display="http://lsp.nwu.edu.cn/molecule.php?qn=971" xr:uid="{B13C5EF7-7560-41C9-BBDB-85E093D5E8EA}"/>
    <hyperlink ref="O205" r:id="rId425" display="http://pubchem.ncbi.nlm.nih.gov/summary/summary.cgi?cid=667495" xr:uid="{C994257D-87EF-4B77-B7F4-5517D9EFED1E}"/>
    <hyperlink ref="O206" r:id="rId426" display="http://pubchem.ncbi.nlm.nih.gov/summary/summary.cgi?cid=2758" xr:uid="{47DC7CD9-0A7C-43D1-90D0-B52A8A8EFB4C}"/>
    <hyperlink ref="O207" r:id="rId427" display="http://pubchem.ncbi.nlm.nih.gov/summary/summary.cgi?cid=440968" xr:uid="{4F54C61B-4748-4C63-BC4B-EF468C0F9E66}"/>
    <hyperlink ref="O208" r:id="rId428" display="http://pubchem.ncbi.nlm.nih.gov/summary/summary.cgi?cid=11005" xr:uid="{B9AD9C48-DA81-41B5-A075-7BDD6E176EFC}"/>
    <hyperlink ref="O209" r:id="rId429" display="http://pubchem.ncbi.nlm.nih.gov/summary/summary.cgi?cid=5280435" xr:uid="{0315E254-DFDB-433F-8AAF-E23BC6E37EF3}"/>
    <hyperlink ref="O210" r:id="rId430" display="http://pubchem.ncbi.nlm.nih.gov/summary/summary.cgi?cid=1549992" xr:uid="{2B0E0C38-ADE9-4550-A9BF-D4071805BF8B}"/>
    <hyperlink ref="O211" r:id="rId431" display="http://pubchem.ncbi.nlm.nih.gov/summary/summary.cgi?cid=798" xr:uid="{6039EF64-5FA2-4F91-ACE5-28B533C32627}"/>
    <hyperlink ref="O212" r:id="rId432" display="http://pubchem.ncbi.nlm.nih.gov/summary/summary.cgi?cid=114829" xr:uid="{52017899-02AB-4278-87A9-CDB7BF2D0B2E}"/>
    <hyperlink ref="O213" r:id="rId433" display="http://pubchem.ncbi.nlm.nih.gov/summary/summary.cgi?cid=1810797" xr:uid="{B6091AED-5671-4042-81A2-1D67A5783097}"/>
    <hyperlink ref="O214" r:id="rId434" display="http://pubchem.ncbi.nlm.nih.gov/summary/summary.cgi?cid=821279" xr:uid="{0C766AB4-2BDB-4136-B188-F60592CD48A1}"/>
    <hyperlink ref="O216" r:id="rId435" display="http://pubchem.ncbi.nlm.nih.gov/summary/summary.cgi?cid=667544" xr:uid="{96642654-01F6-4A10-B236-951BACD23426}"/>
    <hyperlink ref="O215" r:id="rId436" display="http://pubchem.ncbi.nlm.nih.gov/summary/summary.cgi?cid=5281520" xr:uid="{3C6A52DE-3DE2-443D-B6A3-339A4D566954}"/>
    <hyperlink ref="O217" r:id="rId437" display="http://pubchem.ncbi.nlm.nih.gov/summary/summary.cgi?cid=5356544" xr:uid="{3AC160B6-B16A-45D7-A06D-358DAA6B3909}"/>
    <hyperlink ref="O218" r:id="rId438" display="http://pubchem.ncbi.nlm.nih.gov/summary/summary.cgi?cid=336327" xr:uid="{420AFFC0-BDCE-4E88-BAA4-3F453B212848}"/>
    <hyperlink ref="O220" r:id="rId439" display="http://pubchem.ncbi.nlm.nih.gov/summary/summary.cgi?cid=7222" xr:uid="{595186F3-8D16-4721-A067-5EEC5142AB17}"/>
    <hyperlink ref="O221" r:id="rId440" display="http://pubchem.ncbi.nlm.nih.gov/summary/summary.cgi?cid=373261" xr:uid="{691AAB55-5E33-4910-B7C4-8A5090CD8B96}"/>
    <hyperlink ref="O222" r:id="rId441" display="http://pubchem.ncbi.nlm.nih.gov/summary/summary.cgi?cid=5319494" xr:uid="{F1A7E4B7-6757-44CE-BDDC-627C9DF2F88D}"/>
    <hyperlink ref="O223" r:id="rId442" display="http://pubchem.ncbi.nlm.nih.gov/summary/summary.cgi?cid=5319496" xr:uid="{2DF67EF3-EA74-4AD0-A92E-CF82FFF8A906}"/>
    <hyperlink ref="O224" r:id="rId443" display="http://pubchem.ncbi.nlm.nih.gov/summary/summary.cgi?cid=14353662" xr:uid="{100DE278-638A-4C9D-A6D4-FABA4DE127F2}"/>
    <hyperlink ref="O225" r:id="rId444" display="http://pubchem.ncbi.nlm.nih.gov/summary/summary.cgi?cid=14353660" xr:uid="{427D3984-E45B-46C2-ACC5-578BEEA4F50E}"/>
    <hyperlink ref="O226" r:id="rId445" display="http://pubchem.ncbi.nlm.nih.gov/summary/summary.cgi?cid=12536912" xr:uid="{D818CCF2-4017-4298-AC04-1049EB3F20C0}"/>
    <hyperlink ref="O227" r:id="rId446" display="http://pubchem.ncbi.nlm.nih.gov/summary/summary.cgi?cid=263" xr:uid="{0A1B48B0-F415-46A6-8C41-810A97F7E8A5}"/>
    <hyperlink ref="O228" r:id="rId447" display="http://pubchem.ncbi.nlm.nih.gov/summary/summary.cgi?cid=6428300" xr:uid="{2CC10ACE-3068-4799-9110-2A3EB2F0219B}"/>
    <hyperlink ref="O233" r:id="rId448" display="http://pubchem.ncbi.nlm.nih.gov/summary/summary.cgi?cid=11194554" xr:uid="{96EFDA95-7835-48B7-B1BD-2CE684EC0E50}"/>
    <hyperlink ref="O236" r:id="rId449" display="http://pubchem.ncbi.nlm.nih.gov/summary/summary.cgi?cid=7017921" xr:uid="{54692A43-2454-44C6-883F-B899CA0C801E}"/>
    <hyperlink ref="O235" r:id="rId450" display="http://pubchem.ncbi.nlm.nih.gov/summary/summary.cgi?cid=5370090" xr:uid="{ED475DB3-CD5B-45E8-9F81-DC370F34F78D}"/>
    <hyperlink ref="O237" r:id="rId451" display="http://pubchem.ncbi.nlm.nih.gov/summary/summary.cgi?cid=641806" xr:uid="{94925CFD-243A-4C33-87D5-1EDA562736D3}"/>
    <hyperlink ref="O238" r:id="rId452" display="http://pubchem.ncbi.nlm.nih.gov/summary/summary.cgi?cid=594395" xr:uid="{6986EA3B-4B7D-439A-8E7B-EA2F84E5A729}"/>
    <hyperlink ref="O239" r:id="rId453" display="http://pubchem.ncbi.nlm.nih.gov/summary/summary.cgi?cid=5319688" xr:uid="{C30A0B0C-819C-45A5-BCA7-3433144A102B}"/>
    <hyperlink ref="O240" r:id="rId454" display="http://pubchem.ncbi.nlm.nih.gov/summary/summary.cgi?cid=5322065" xr:uid="{5365E22B-4801-4759-BD24-25EB2977E253}"/>
    <hyperlink ref="O241" r:id="rId455" display="http://pubchem.ncbi.nlm.nih.gov/summary/summary.cgi?cid=5319565" xr:uid="{B021966A-9A7B-415C-8F53-E13A8568B179}"/>
    <hyperlink ref="O242" r:id="rId456" display="http://pubchem.ncbi.nlm.nih.gov/summary/summary.cgi?cid=5318262" xr:uid="{718F0CEA-C10F-4D80-BB97-54008C011674}"/>
    <hyperlink ref="O243" r:id="rId457" display="http://pubchem.ncbi.nlm.nih.gov/summary/summary.cgi?cid=5319422" xr:uid="{C72922D4-E439-404D-959E-B4E794F6A074}"/>
    <hyperlink ref="O244" r:id="rId458" display="http://pubchem.ncbi.nlm.nih.gov/summary/summary.cgi?cid=292493" xr:uid="{CD8FBCB2-BC73-467D-8C70-BAD60857AF26}"/>
    <hyperlink ref="O245" r:id="rId459" display="http://pubchem.ncbi.nlm.nih.gov/summary/summary.cgi?cid=182259" xr:uid="{546126A8-8BB0-4EFE-B45F-D7BB28E213EF}"/>
    <hyperlink ref="O246" r:id="rId460" display="http://pubchem.ncbi.nlm.nih.gov/summary/summary.cgi?cid=10019512" xr:uid="{F901B8E2-E1A8-4967-94C6-4FD43F6A69C3}"/>
    <hyperlink ref="O248" r:id="rId461" display="http://pubchem.ncbi.nlm.nih.gov/summary/summary.cgi?cid=442809" xr:uid="{E4252C1A-A122-4C15-9E1A-24BE823300E6}"/>
    <hyperlink ref="O249" r:id="rId462" display="http://pubchem.ncbi.nlm.nih.gov/summary/summary.cgi?cid=28539" xr:uid="{5A417B05-0AEC-4902-BC7B-DF7968CF9610}"/>
    <hyperlink ref="O250" r:id="rId463" display="http://pubchem.ncbi.nlm.nih.gov/summary/summary.cgi?cid=442768" xr:uid="{D0DF5C8E-3F11-4659-A756-1EC853A37FFE}"/>
    <hyperlink ref="O254" r:id="rId464" display="http://pubchem.ncbi.nlm.nih.gov/summary/summary.cgi?cid=9223" xr:uid="{CDF3A783-52F8-40DC-B0F0-415A7EFBB6C7}"/>
    <hyperlink ref="O255" r:id="rId465" display="http://pubchem.ncbi.nlm.nih.gov/summary/summary.cgi?cid=9548741" xr:uid="{85E1FB92-7224-487B-928E-78B804EDFB17}"/>
    <hyperlink ref="O256" r:id="rId466" display="http://pubchem.ncbi.nlm.nih.gov/summary/summary.cgi?cid=10104370" xr:uid="{B3046518-D0F7-4340-8903-34988D25CA15}"/>
    <hyperlink ref="O257" r:id="rId467" display="http://pubchem.ncbi.nlm.nih.gov/summary/summary.cgi?cid=5281705" xr:uid="{C7C8EAEA-A69E-4239-A33C-8BCF4F61A58E}"/>
    <hyperlink ref="O258" r:id="rId468" display="http://pubchem.ncbi.nlm.nih.gov/summary/summary.cgi?cid=5281222" xr:uid="{9F95648D-DBBA-497E-BCF7-F68B35B74E17}"/>
    <hyperlink ref="O259" r:id="rId469" display="http://pubchem.ncbi.nlm.nih.gov/summary/summary.cgi?cid=28125525" xr:uid="{E98B3355-AF8C-4B31-AA7C-A48C18E98D9C}"/>
    <hyperlink ref="O261" r:id="rId470" display="http://pubchem.ncbi.nlm.nih.gov/summary/summary.cgi?cid=3938139" xr:uid="{30C14B99-6100-4535-994A-B63AF69760FB}"/>
    <hyperlink ref="O262" r:id="rId471" display="http://pubchem.ncbi.nlm.nih.gov/summary/summary.cgi?cid=637760" xr:uid="{F0F0C8CF-C352-4742-AC20-C8E0830FD92A}"/>
    <hyperlink ref="O263" r:id="rId472" display="http://pubchem.ncbi.nlm.nih.gov/summary/summary.cgi?cid=332771" xr:uid="{AB8E6487-A274-4DCE-A73B-81BD931CF86E}"/>
    <hyperlink ref="O265" r:id="rId473" display="http://pubchem.ncbi.nlm.nih.gov/summary/summary.cgi?cid=127790" xr:uid="{2145C987-5D8D-47F8-96F1-024170708748}"/>
    <hyperlink ref="O266" r:id="rId474" display="http://pubchem.ncbi.nlm.nih.gov/summary/summary.cgi?cid=14777423" xr:uid="{7017DCAF-A6D3-4912-8CE3-88C8F2122F6A}"/>
    <hyperlink ref="O267" r:id="rId475" display="http://pubchem.ncbi.nlm.nih.gov/summary/summary.cgi?cid=460" xr:uid="{362354BC-6CEB-41F8-9AD9-B8AAEAD11014}"/>
    <hyperlink ref="O268" r:id="rId476" display="http://pubchem.ncbi.nlm.nih.gov/summary/summary.cgi?cid=11777169" xr:uid="{E7B84CDA-98EB-4BE3-B78B-8A6223E3E061}"/>
    <hyperlink ref="O270" r:id="rId477" display="http://pubchem.ncbi.nlm.nih.gov/summary/summary.cgi?cid=10423261" xr:uid="{B3564D60-BA1C-4803-A549-E0E886494320}"/>
    <hyperlink ref="O271" r:id="rId478" display="http://pubchem.ncbi.nlm.nih.gov/summary/summary.cgi?cid=5318834" xr:uid="{EE6AA455-E18E-4467-AC93-66E5157D42A6}"/>
    <hyperlink ref="O273" r:id="rId479" display="http://pubchem.ncbi.nlm.nih.gov/summary/summary.cgi?cid=442792" xr:uid="{ED0DC9CC-76AB-4504-8B85-AA40F239E56F}"/>
    <hyperlink ref="O274" r:id="rId480" display="http://pubchem.ncbi.nlm.nih.gov/summary/summary.cgi?cid=23259932" xr:uid="{14E2BB30-D2CE-417D-BE33-E08006F126EA}"/>
    <hyperlink ref="O275" r:id="rId481" display="http://pubchem.ncbi.nlm.nih.gov/summary/summary.cgi?cid=23259933" xr:uid="{95CDC9E6-2002-4F9B-AA87-540C84E28FFF}"/>
    <hyperlink ref="O276" r:id="rId482" display="http://pubchem.ncbi.nlm.nih.gov/summary/summary.cgi?cid=5319678" xr:uid="{E23D1857-03E7-4568-B109-8BD8C928D452}"/>
    <hyperlink ref="O277" r:id="rId483" display="http://pubchem.ncbi.nlm.nih.gov/summary/summary.cgi?cid=442811" xr:uid="{2C9E1FE0-6DC3-4A9D-93A1-ECB365630FFF}"/>
    <hyperlink ref="O278" r:id="rId484" display="http://pubchem.ncbi.nlm.nih.gov/summary/summary.cgi?cid=5363302" xr:uid="{AC1CBE01-F87A-4ECB-88E0-B0320A55DDDA}"/>
    <hyperlink ref="O279" r:id="rId485" display="http://pubchem.ncbi.nlm.nih.gov/summary/summary.cgi?cid=6450240" xr:uid="{BC3DFD3F-3E81-41F4-B18B-A4D5A968C8F5}"/>
    <hyperlink ref="O281" r:id="rId486" display="http://pubchem.ncbi.nlm.nih.gov/summary/summary.cgi?cid=11779541" xr:uid="{2CAEFABC-540D-4270-AD4C-7EF1675AD9C0}"/>
    <hyperlink ref="O282" r:id="rId487" display="http://pubchem.ncbi.nlm.nih.gov/summary/summary.cgi?cid=20488062" xr:uid="{D8511ED3-AD5C-49AB-B9C4-8BEED7840585}"/>
    <hyperlink ref="O283" r:id="rId488" display="http://pubchem.ncbi.nlm.nih.gov/summary/summary.cgi?cid=5321142" xr:uid="{F44AC7BE-1FA4-4026-B663-8A6DF56A5259}"/>
    <hyperlink ref="O284" r:id="rId489" display="http://pubchem.ncbi.nlm.nih.gov/summary/summary.cgi?cid=5321501" xr:uid="{CF86B15B-A353-4DFD-BDC6-4D4DC9EBEE14}"/>
    <hyperlink ref="O285" r:id="rId490" display="http://pubchem.ncbi.nlm.nih.gov/summary/summary.cgi?cid=44446897" xr:uid="{1C3A2B0A-5DEE-4DED-BA5A-F535284E8C2E}"/>
    <hyperlink ref="O286" r:id="rId491" display="http://pubchem.ncbi.nlm.nih.gov/summary/summary.cgi?cid=44446884" xr:uid="{9B7151D2-1D00-495F-BF4C-61BE26B149E3}"/>
    <hyperlink ref="O287" r:id="rId492" display="http://pubchem.ncbi.nlm.nih.gov/summary/summary.cgi?cid=5280551" xr:uid="{7252D860-92FE-4598-AEA9-B59C54AD2688}"/>
    <hyperlink ref="O288" r:id="rId493" display="http://pubchem.ncbi.nlm.nih.gov/summary/summary.cgi?cid=222284" xr:uid="{AA6A6687-B9F9-4B75-B12C-A17323C35D33}"/>
    <hyperlink ref="O289" r:id="rId494" display="http://pubchem.ncbi.nlm.nih.gov/summary/summary.cgi?cid=12303645" xr:uid="{3492B861-E4DB-4AAB-B318-74478BE34FDC}"/>
    <hyperlink ref="O290" r:id="rId495" display="http://pubchem.ncbi.nlm.nih.gov/summary/summary.cgi?cid=14077830" xr:uid="{BF7261EB-0D69-45EE-8D91-7FB62523109F}"/>
    <hyperlink ref="O291" r:id="rId496" display="http://pubchem.ncbi.nlm.nih.gov/summary/summary.cgi?cid=5280378" xr:uid="{5144CA9B-4EC8-4667-BAE5-ED7276002B89}"/>
    <hyperlink ref="O292" r:id="rId497" display="http://pubchem.ncbi.nlm.nih.gov/summary/summary.cgi?cid=6603886" xr:uid="{F0DF6A1D-A13E-4621-B7EA-D02187947D54}"/>
    <hyperlink ref="O293" r:id="rId498" display="http://pubchem.ncbi.nlm.nih.gov/summary/summary.cgi?cid=5281517" xr:uid="{DE5070F8-E35E-47CA-BDBF-D4C367B0BAD9}"/>
    <hyperlink ref="O294" r:id="rId499" display="http://pubchem.ncbi.nlm.nih.gov/summary/summary.cgi?cid=5281804" xr:uid="{A88C5211-BF19-44A3-8395-4E155EB39EC6}"/>
    <hyperlink ref="O296" r:id="rId500" display="http://pubchem.ncbi.nlm.nih.gov/summary/summary.cgi?cid=985" xr:uid="{1B5A4E50-A691-4469-A950-37B67C8FE2B9}"/>
    <hyperlink ref="O297" r:id="rId501" display="http://pubchem.ncbi.nlm.nih.gov/summary/summary.cgi?cid=7501" xr:uid="{C8483616-959D-471A-BDE6-94613EA70AC8}"/>
    <hyperlink ref="O298" r:id="rId502" display="http://pubchem.ncbi.nlm.nih.gov/summary/summary.cgi?cid=240" xr:uid="{5EBC054F-E9FA-4F8E-B0CD-557A439C360C}"/>
    <hyperlink ref="O299" r:id="rId503" display="http://pubchem.ncbi.nlm.nih.gov/summary/summary.cgi?cid=1549778" xr:uid="{222445FA-495A-4F33-8626-61373EF94C9B}"/>
    <hyperlink ref="O300" r:id="rId504" display="http://pubchem.ncbi.nlm.nih.gov/summary/summary.cgi?cid=5281516" xr:uid="{89732A9D-2D90-42C1-BFEA-A5C2A38432E9}"/>
    <hyperlink ref="O301" r:id="rId505" display="http://pubchem.ncbi.nlm.nih.gov/summary/summary.cgi?cid=11736067" xr:uid="{2B8E04E7-CA40-402A-B57D-E4E8A4B26BA5}"/>
    <hyperlink ref="O302" r:id="rId506" display="http://pubchem.ncbi.nlm.nih.gov/summary/summary.cgi?cid=12366" xr:uid="{DF20108B-5574-481B-AF06-EAB5990ABC45}"/>
    <hyperlink ref="C300" r:id="rId507" display="http://lsp.nwu.edu.cn/molecule.php?qn=932" xr:uid="{79A209B1-7799-4EAB-B727-4DA231D418A5}"/>
    <hyperlink ref="C296" r:id="rId508" display="http://lsp.nwu.edu.cn/molecule.php?qn=69" xr:uid="{F43E3A21-096E-4952-82C2-AEC61E59C475}"/>
  </hyperlinks>
  <pageMargins left="0.7" right="0.7" top="0.75" bottom="0.75" header="0.3" footer="0.3"/>
  <pageSetup paperSize="9" orientation="portrait" r:id="rId50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mpon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59414</cp:lastModifiedBy>
  <dcterms:created xsi:type="dcterms:W3CDTF">2017-10-24T14:17:28Z</dcterms:created>
  <dcterms:modified xsi:type="dcterms:W3CDTF">2019-09-16T06:05:51Z</dcterms:modified>
</cp:coreProperties>
</file>